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adrienneyang/Desktop/MS Debt project/BMC Health Services submission/Data/"/>
    </mc:Choice>
  </mc:AlternateContent>
  <xr:revisionPtr revIDLastSave="0" documentId="13_ncr:1_{E28366EF-C0B8-8F4F-A6A6-8B540A1210A7}" xr6:coauthVersionLast="47" xr6:coauthVersionMax="47" xr10:uidLastSave="{00000000-0000-0000-0000-000000000000}"/>
  <bookViews>
    <workbookView xWindow="1120" yWindow="500" windowWidth="26440" windowHeight="16420" xr2:uid="{4C74B3DA-4D52-5745-A724-AF30D823107A}"/>
  </bookViews>
  <sheets>
    <sheet name="Sheet1" sheetId="1" r:id="rId1"/>
  </sheets>
  <definedNames>
    <definedName name="_xlnm._FilterDatabase" localSheetId="0" hidden="1">Sheet1!$A$1:$D$430</definedName>
  </definedName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92" uniqueCount="886">
  <si>
    <t>ID</t>
  </si>
  <si>
    <t>Wellbeing Resource Prompt</t>
  </si>
  <si>
    <t>Comment Prompt</t>
  </si>
  <si>
    <t>R_1P18qB2eBW0YoPH</t>
  </si>
  <si>
    <t xml:space="preserve"> I don't think it's about what resources the school can offer, but instead about them understanding what stresses out students the most and basing the curriculum around that.  If they know how much board exams stress us out, then why did they teach vast amounts of information that are not tested on boards? Ideally, every medical school would have its own personality and breed different kinds of physicians.  But given that there is such a high competition for residency, whether it is highly desired or not, schools need to focus on what would make us more successful for matching. </t>
  </si>
  <si>
    <t>R_3ha1kXsCefDIEue</t>
  </si>
  <si>
    <t xml:space="preserve"> It's extremely isolating to have only other medical students know what I'm going through. My friends and family stress me out because while I want to turn to them for support they do not understand at all how I feel and what I experience and sometimes want to punish me for not being able to be a good friend to them. Meanwhile I dont feel my classmates have emotional maturity or experience enough for me to bond with them.</t>
  </si>
  <si>
    <t>R_3k1E207kPFqeyB2</t>
  </si>
  <si>
    <t xml:space="preserve"> Medical students are a strange group -  we are intense to the point of abnormal, and when we are all put together it only gets worse.  People lash out in strange ways, and I don't know if the stress of school itself makes things worse, but I have never been so disgusted with the behavior of a group of people until I came to medical school. I'm shocked by the poor behavior I see from my classmates and it makes me disappointed in the future of our medical professionals. I can't think of more than 10 to 15 classmates that I would trust to care for a family member.</t>
  </si>
  <si>
    <t>R_24usOSHXXBtEisx</t>
  </si>
  <si>
    <t xml:space="preserve">"Wellness" is a term schools use to feel good about themselves. "Wellness" would be not grading us subjectively and arbitrarily, helping us go to conferences that spark our interest, not forcing us to do useless assignments over and over, and giving us flexibility in our schedules. </t>
  </si>
  <si>
    <t>R_11hlUMtF1VAUxLZ</t>
  </si>
  <si>
    <t xml:space="preserve">18 month curriculum (more like 16 months) is a huge source of anxiety because it effectively means having to learn 30-40% more material EVERY DAY than if I was attending a 24 month curriculum. </t>
  </si>
  <si>
    <t>R_1oBF4kLG4ixg3yr</t>
  </si>
  <si>
    <t xml:space="preserve">3rd year time restrictions and financial debt through school and uncertainty of future I have found to be the most debilitating </t>
  </si>
  <si>
    <t>R_27rPSB4yMIq7qgb</t>
  </si>
  <si>
    <t>A lot of times it is the attitudes of classmates, even the most liberal identifying, that cause stressful situations at school when talking about social determinants of health,etc.</t>
  </si>
  <si>
    <t>R_XZWQuovh6z0j0T7</t>
  </si>
  <si>
    <t xml:space="preserve">A significant amount of my stress is related to not being in control: not in control of where I will live for the next 5 years, not in control of what time I'll be excused from clinical rotations, not in control of having holidays off, not in control of my boyfriend proposing. I have identified goals but I lack control over achieving those goals. All of that is tolerable... and then an administrative assistant will send out a mass email saying "all M3s are required to be at a inter professional dinner tomorrow night." "-required to submit a quiz today" "-required to get a TB skin test by next week". These completely break me. I am up to my ears in things I can't control and then some one who's never been to medical school, doesn't know how stressed we are, orders me to do something and I lose any small piece of control over my life I felt like I had. </t>
  </si>
  <si>
    <t>R_3rYFAh34J6tiovp</t>
  </si>
  <si>
    <t xml:space="preserve">administration is very divided over this. some are great , some are terrible. </t>
  </si>
  <si>
    <t>R_3iR6d3rH0YIQ30Y</t>
  </si>
  <si>
    <t xml:space="preserve">Although I do feel burn out and ready to quit at time, I tried to think of how much I wanted this and still want to become a physician and the best version of myself. I tried to keep the prize in sight which is usually what keeps me going. Additionally, getting great feedback from the nursing staff, physicians and fellow clerkship classmates, motivates me to continue to do my best at all times despite of how tire I feel 100% of the time.  </t>
  </si>
  <si>
    <t>R_3nTsyWVJVYsUE18</t>
  </si>
  <si>
    <t>Although our school offers these resources, it's difficult to take advantage of them when you ALREADY feel overwhelmed, overworked, and without enough free time to get everything done. Furthermore, counseling services are SO HARD TO ACCESS! They're totally understaffed and underpaid. You have to schedule an appointment ~6 weeks in advance</t>
  </si>
  <si>
    <t>R_3D1MADAdNmrzFpL</t>
  </si>
  <si>
    <t xml:space="preserve">any of these resources would be useful, it's just a matter of someone actually using them. </t>
  </si>
  <si>
    <t>R_1EXPdl0Vpjjz6U6</t>
  </si>
  <si>
    <t xml:space="preserve">As a fourth year medical student, my current stress level is very high but not due to anything related to the curriculum.  I'm currently on an independent study rotation solely to accommodate my ability to sit at home next to my computer and respond to interview invitations instantly.  This has taken over my life, as it has all the other fourth years.  The system for applying to residency is far from ideal and the limits to wellness are structural.  My school has adapted by offering independent study during this period, but it is a bandaid solution to a larger problem. </t>
  </si>
  <si>
    <t>R_33kZhQK2p93NbrV</t>
  </si>
  <si>
    <t xml:space="preserve">As a satellite program, that only has our class for two years, we don't have a lot of resources/peer mentoring programs. </t>
  </si>
  <si>
    <t>R_BLL9PMWoO4vFfHj</t>
  </si>
  <si>
    <t>As above, I think the workload/pressure is the most stressful aspect of medical school (pressure in terms of expectations to do research, perform well, etc as well as formal academic pressures). I think the culture of well-being is missing even though we do have a lot of resources and support. Each individual instructor/course-leader has expectations for us (e.g. presentations/assignments/clinical skills/lecture material/quizzes) and there is not enough time to fully engage everything so we prioritize and some things get left behind (e.g. an assignment that is not taken seriously). It would be more helpful if the course leaders recognized the total expectations they have and managed the amount of extra things thrown at us rather than put extra pressure on us then provide resources for well-being on the side</t>
  </si>
  <si>
    <t>R_1nQ2N2K0DALB0yk</t>
  </si>
  <si>
    <t xml:space="preserve">At least relative to our school, more truly dedicated time for Step 1 would be great. We have only 3 weeks of truly free time, the remaining 5 weeks of our "dedicated period" are filled with mandatory sessions for clerkships, NBME subject exams, and other random things that add a tremendous toll on students during an already stressful time. </t>
  </si>
  <si>
    <t>R_1CfHSZmyptHmqHY</t>
  </si>
  <si>
    <t xml:space="preserve">At my school, the counseling services have always been difficult to utilize due to hours of operation and location. OHSU is a massive campus and a lot of rotations are not on the campus at all, so it can be very difficult to make appointments and get there before they close. Their hours are not optimized for a medical student schedule at my school. </t>
  </si>
  <si>
    <t>R_3ke1nvStWvZxKfT</t>
  </si>
  <si>
    <t>Affordable, timely, convenient access to mental heath and counseling services.</t>
  </si>
  <si>
    <t xml:space="preserve">Before I came to medical school I did not really understand how much my previous struggles and experiences with trauma would be brought to the surface as I began to engage with my classmates and adapt to medical school. There is something about being in a position with so much privilege and being around others who seem to take that privilege for granted (whether that is an accurate perception or not) that has made things really difficult for me. I did not feel this level of isolation and disconnect from my peers and frustration before I came to medical school. </t>
  </si>
  <si>
    <t>R_2txvM3naRddmCnY</t>
  </si>
  <si>
    <t xml:space="preserve">Better mentorship and community would be more helpful.  Our school has several different campuses and all communication is via email, everything feels very impersonal and you don't feel like anyone has your back unless you do everything perfectly.  We are largely on our own in terms of mentorship.  </t>
  </si>
  <si>
    <t>R_2CWFeP43CKrHXwJ</t>
  </si>
  <si>
    <t>Biggest source of stress is the schedule - high amount of in-class time and not possible to have a defined work day</t>
  </si>
  <si>
    <t>R_3FOPp11hryrrBiF</t>
  </si>
  <si>
    <t>Breaking up with my long term girlfriend has been the most stressful thing during Medical School</t>
  </si>
  <si>
    <t>R_3hF78uF8pDPJeo3</t>
  </si>
  <si>
    <t>Burnout cannot be adequately understood or discussed without reference to moral injury and exploitation by an unjust, unequal medical system that fails both patients and clinicians. Consider how healthcare executives actively try to maximize profits by cutting costs from quality of care and take advantage of doctors: https://thehealthcareblog.com/blog/2014/09/18/how-to-discourage-a-doctor/</t>
  </si>
  <si>
    <t>R_1liMjQoJJIWJc2r</t>
  </si>
  <si>
    <t xml:space="preserve">Changes in the curriculum that address medical student stress levels. Give NBME exams during the first two years of medical school. </t>
  </si>
  <si>
    <t>R_2f9Ud0zU5icguLt</t>
  </si>
  <si>
    <t xml:space="preserve">Changes structurally during clinical years. More free time, less 24 hour shifts. You can provide all the resources in the world but what medical students lack most is time. We are students, not employees, or residents. We don't have rights or protections. Please give us holidays off like thanksgiving weekend so we can be with our families after not seeing them for months due to the rigorous schedule. Provide us Uber/Lyft rides home from 24 hour shifts instead of telling us to "pinch yourself and drink coffee to say awake" on the commute home after 3 out of 15 students in a small group admitted to falling asleep behind the wheel since the beginning of third year. I want more systematic changes rather than lip service and forced wellness classes that felt like victim blaming. We all want to be healthy and well, we just don't have time in the provided infrastructure. It's hard to believe our administration cares about our well being when they refused us the Saturday of thanksgiving off so we can travel home after we asked our student council to bring it up in a meeting with clerkship directors. We are students, we are paying for an education, but third year medical school feels like being free labor in the hospital. </t>
  </si>
  <si>
    <t>R_3R8j7JXN2Mji5rP</t>
  </si>
  <si>
    <t>clarity of expectations in clerkships, busy work are items that i don't think were addressed in the survey that are also important</t>
  </si>
  <si>
    <t>R_vprppmgRMCpzPGN</t>
  </si>
  <si>
    <t>Class rank and step exams are the most stressful aspects of medical school thus far</t>
  </si>
  <si>
    <t>R_OKd9E3KlBxEOZk5</t>
  </si>
  <si>
    <t>Comments about your survey: 
-"Male" and "female" pertain to sex. "Man" and "woman" pertain to gender.
-Caucasian isn't the same as white to me. I think Caucasus mountains.
-You didn't ask about depression or suicidality. Could be interesting.</t>
  </si>
  <si>
    <t>R_1jNu2QO2BzzRcNb</t>
  </si>
  <si>
    <t xml:space="preserve">Constant evaluations by new people in third year was major stressor, the expectations placed on us should be illegal considering we aren't getting paid, I'm currently doing my MBA and am significantly happier </t>
  </si>
  <si>
    <t>R_22n4ciDbw1jD50l</t>
  </si>
  <si>
    <t xml:space="preserve">Creating a truly inclusive culture is would prevent a lot of my emotional distress. I have been the victim of sexual/gender discrimination by classmates with little response by administration even after filing a complaint. </t>
  </si>
  <si>
    <t>R_1go07XmibWrIrDp</t>
  </si>
  <si>
    <t xml:space="preserve">Currently in the residency interview process. This is a very stressful time and I feel that there are far fewer resources available through the school at this time. Grading in general is very stressful because there is so often dissonance between written comments and numerical grades, or numerical grades that just feel so arbitrary. </t>
  </si>
  <si>
    <t>R_2X6EwDdb2geaY6G</t>
  </si>
  <si>
    <t xml:space="preserve">Deans need to be more approachable on the topics of mental health. Although UCSF states that it is a leader of student well being initiatives, I've seen a distinct lack of action when students have real problems that need fixing. The deans will say that they care and they are there for you, but in reality, when students suffer from mental health and emotional issues during med school, they don't respond, are judgmental, and make assumptions about you. </t>
  </si>
  <si>
    <t>R_UKCdLKu8BjQcCt3</t>
  </si>
  <si>
    <t xml:space="preserve">Easier process to schedule doctors/dentist appointments without feeling like it would be unacceptable to leave a rotation to do those things. FREE healthy food, meditation and exercise classes. </t>
  </si>
  <si>
    <t xml:space="preserve">Definitely would have answered differently if I were not on a research year right now. My work-life balance right now is amazing but was definitely not this good during clinical rotations last year. </t>
  </si>
  <si>
    <t>R_1cVbwja6elJ2XMf</t>
  </si>
  <si>
    <t>Difficult to schedule counseling sessions because they are often full</t>
  </si>
  <si>
    <t>R_1IzafWB8uMjxjTP</t>
  </si>
  <si>
    <t xml:space="preserve">Dismantling capitalism is best way to stop burnout </t>
  </si>
  <si>
    <t>R_3oFOlf8UEHn5F11</t>
  </si>
  <si>
    <t>Doctors are not machines.  Just like other people, we have health needs.  We need to take care of ourselves too.  It shouldn't influence what specialties I can pursue (time for my person health = time not studying) in the future.  Grades for specialty opportunities is too great of a stress today.</t>
  </si>
  <si>
    <t>R_3fUaSL2PARaxU8w</t>
  </si>
  <si>
    <t>Dogs greatly increase stress</t>
  </si>
  <si>
    <t>R_2OK0w63SlNk0sDC</t>
  </si>
  <si>
    <t xml:space="preserve">Don't have time to utilize resources </t>
  </si>
  <si>
    <t>R_3qF0lZIj1xZjkA4</t>
  </si>
  <si>
    <t xml:space="preserve">During M1/M2 I suffered from anxiety and depression. Once treated, I returned to my baseline and since starting M3 have actually gone off my anti-depressants! The adjustment to medical school was huge for me and incredibly challenging, despite performing very well academically. </t>
  </si>
  <si>
    <t>R_Y4FGlGhMs1RZ3NL</t>
  </si>
  <si>
    <t xml:space="preserve">Each year in school brings on new challenges that are inherently stressful whether its pure volume, the concept/fact is hard to grasp, or we're competing for spots in an elective. These challenges inherent to school are more often than not made more difficult/stressful due to our current system and individual school requirements. This is different for each school but I feel it applies to most places. 
I have many friends at different schools all with unique styles of education yet we all express concern over the same things time and time again, whether its a large prestigious university program or a smaller more community based one thats not as well known. In order to understand why students are stressed I feel its important to uncover the details that all add up. If I may suggest, another survey outlining the details and having students comment on them may be helpful to your research. 
A great example would be outlining the foundational knowledge years i.e. were the concepts difficult? Were they taught well? Were they tested well? I think I speak for a lot of us when I say a large majority of the foundations is "taught" by professors simply lecturing/reading off power point slides with no real teaching being done. This is why students are turning to 3rd party resources which always explain things better and actually teach on the concepts/facts essential to medicine in a comprehensible way. 
</t>
  </si>
  <si>
    <t>R_29nQ4aJDtqsYl8D</t>
  </si>
  <si>
    <t>Even though I indicated that my school does offer all the resources that you suggested (and this is an important start), I don't think this accurately portrays the wellness landscape at my school. I think people ARE very stressed out, and the cause is rooted very deeply in the culture of the school and of the field. Wellness is an awfully hard problem to tackle. Good luck with this survey and with your project!</t>
  </si>
  <si>
    <t>R_1I5ii1DMsGhqZyf</t>
  </si>
  <si>
    <t>Everything about medical school causes me much anguish me unnecessary stress.</t>
  </si>
  <si>
    <t>R_123fKLToyPQ6G8R</t>
  </si>
  <si>
    <t xml:space="preserve">Extra "wellness activities" added to our program are often unhelpful as you have to have free time to attend them or you would have to spend all the time commuting to school via public transport or bike (parking is very expensive). </t>
  </si>
  <si>
    <t>R_3MzYum1qKJfugeL</t>
  </si>
  <si>
    <t xml:space="preserve">Fourth year of medical school is overall the best year in terms of mental stability and wellness. </t>
  </si>
  <si>
    <t>R_2X1cwTlTOXPx30o</t>
  </si>
  <si>
    <t>fuck wayne. this shitty ass school doesn't give a fuck about us and just continues to screw us over for giggles. then they give clinical honors to the worst fucking people and screw over the ones that care more about working hard for a patient and not kissing ass or trying to get sympathy.</t>
  </si>
  <si>
    <t>R_1omOe4soVpWGwWG</t>
  </si>
  <si>
    <t>Gap year is best thing I've done in medical school. I have more self-directed goals, greater self-efficacy, more free time, and am still being productive.</t>
  </si>
  <si>
    <t>R_10D9o9fZ17TQzjL</t>
  </si>
  <si>
    <t>Generally, medical school administration's idea of "de-stressing" or wellness involves adding on additional (often required) activities for medical students, allowing them to show something material to board members / trustees etc. However, these activities end up mostly just adding on to my levels of stress since I dislike forced group social activities given my personality type as an extreme introvert. I appreciate that there are optional resources available to students, but required activities usually feel counterproductive.</t>
  </si>
  <si>
    <t>R_RIl14BNgjjZMEkV</t>
  </si>
  <si>
    <t xml:space="preserve">Good luck with this project! Medical student burnout is a huge problem that is talked about even less than physician burnout. </t>
  </si>
  <si>
    <t>R_242Zi8Spukg581S</t>
  </si>
  <si>
    <t>Great survey, hope you get plenty of responses!</t>
  </si>
  <si>
    <t>R_1q9zMfPhg2tkU9Z</t>
  </si>
  <si>
    <t>Great survey. Good luck w it!</t>
  </si>
  <si>
    <t>R_3EhGRcSp4MMRkSb</t>
  </si>
  <si>
    <t>Haven't used any</t>
  </si>
  <si>
    <t>R_33sehqSeyOMvCkZ</t>
  </si>
  <si>
    <t>Having a therapist available on Saturdays and late hours during the week is incredibly helpful</t>
  </si>
  <si>
    <t>R_3fN4GC220CHYiAa</t>
  </si>
  <si>
    <t>Having fewer mandatory requirements, more transparency and organization w/r/t scheduling (i.e schedule released as far in advance as possible) and more curricular flexibility for students (i.e no mandatory research requirement) would be very helpful for student wellness, from my perspective.</t>
  </si>
  <si>
    <t>R_eWpiyQARNCnxvz3</t>
  </si>
  <si>
    <t>Step preparation extension without missing two entire second year rotations, decrease pre-clinical exposure requirements to increase free time.</t>
  </si>
  <si>
    <t>help</t>
  </si>
  <si>
    <t>R_2t3ENQTyPOm9YP6</t>
  </si>
  <si>
    <t>Holding mandatory wellness lectures is pointless. And it increases stress. During the preclinical years, we have a really limited amount of time to study. Spending an hour (or more) talking about wellness is a complete waste of time. Any wellness activities should be optional and centered around fun things that actually boost wellness. Having a lecture or discussion about burnout is not at all helpful.</t>
  </si>
  <si>
    <t>R_30wmY79UHXutECb</t>
  </si>
  <si>
    <t>Honestly, I feel like at the institutional level there is a lot being done to combat burnout. Being of low SES, the most significant stressor for me is the financing of medical school and the pull of responsibilities to my family. The biggest factor contributing to "burnout" as I understand it for me in medical school is my classmates - their entitlement, their tunnel vision, their inconsiderateness, etc.</t>
  </si>
  <si>
    <t>R_3iOMMfktI8MYJ2Z</t>
  </si>
  <si>
    <t xml:space="preserve">Honestly, more services is not what we need. What we need is protected time in which to use those services. 80 hour weeks are pushing it to start out with, but holding students to just that in clinical time with no protected time to study (and expectation to study on top of that) makes physical and mental health near impossible. </t>
  </si>
  <si>
    <t>R_PvPJnCfRN8AzLEd</t>
  </si>
  <si>
    <t>Housing situation and ability to keep a place clean with a difficult schedule should be considered as well</t>
  </si>
  <si>
    <t>R_3smCSkbrDqKQQVY</t>
  </si>
  <si>
    <t>How does one get motivated to study 24/7? Esp. when our school does not have classes, we literally have to teach ourselves everything.</t>
  </si>
  <si>
    <t>R_2R8JO3U7n7aJDqC</t>
  </si>
  <si>
    <t>https://www.washingtonpost.com/health/2019/10/23/broken-health-care-system-is-causing-rampant-burnout-among-doctors-nurses/
"What this report is saying is that this is a systemic problem that requires systemic solutions.... You can't just teach doctors meditation, yoga and self-care. We need big, fundamental changes."</t>
  </si>
  <si>
    <t>R_2R3nfIOnkDWJ6Qy</t>
  </si>
  <si>
    <t>I am a second-year medical student who studies social stigma as a barrier to mental healthcare. In fact, my research includes medical students. I think your study is an excellent way to document the current health and wellness of medical students. I am glad this initiative is a student-led effort. I look forward to the results of the study.</t>
  </si>
  <si>
    <t>R_2zkkjZHyaFjTEK6</t>
  </si>
  <si>
    <t>I am a strongly introverted person, and while my undergraduate education brought me out of my shell, the first two years of my medical school education allowed me to crawl back in. You could very easily suffer in silence without seeing or talking to any of your peers because for most classes, attendence was not required, as they were recorded and posted online. That was the worst preparation for the clinical years, as we were thrown into a very collaborative and demanding environment. To some extent, I believe this is just the nature of medical school for introverted people. Had I been given resources earlier on to combat my isolation and subsequent shock when entering the clinical world, would I have utilized them? I would argue no, but if certain things had been required (like peer mentorship), it may have been less of a shock. However, that still doesn't mean I'd have been able to embrace it and cope effectively right away.</t>
  </si>
  <si>
    <t>R_6hSf3oM6O3okjFD</t>
  </si>
  <si>
    <t>I am at the very beginning of my medical education and would fully expect the responses to this survey to worsen over time, if I were to take it again in the future</t>
  </si>
  <si>
    <t>R_1DMBewri0gnVQfS</t>
  </si>
  <si>
    <t>I am currently not stressed as much as I usually am thanks to the Yale System, but I know that this is still early. Maybe consider separating M1s from M2s? Because M2s have a lot more stress and I'm only in the first month or so of my year</t>
  </si>
  <si>
    <t>R_2OVDvlxgt3At6fA</t>
  </si>
  <si>
    <t xml:space="preserve">I am currently on a gap year, so some of my multiple choice answers are discordant with what I was actually experiencing while I was at my medical school. I am so happy to be away for the year. </t>
  </si>
  <si>
    <t>R_1EbzJSlHRZYKl6f</t>
  </si>
  <si>
    <t xml:space="preserve">I am extremely satisfied with the school-associated psychiatrist that is free of charge, as well as a counseling center that was quick to route me to a therapist. </t>
  </si>
  <si>
    <t>R_2tAwldjilKr3JP0</t>
  </si>
  <si>
    <t>group counseling services, making one on one therapy with a counselor who understands what we are going through more accessible, allowing us TIME for therapy, giving us our schedule more than a week ahead of time so we can schedule other things (like doctors appointments), mentorship with physicians with similar issues or interests (we're randomly assigned to houses w/ physician leaders but I would really benefit from meeting another mom in medicine instead of a random old guy), more flexibility, more acknowledgement around the challenges that certain medical students face, part-time options (very helpful for new moms!), on site and affordable childcare, rewording all their messaging to be more kind and polite instead of aggressive, reducing work load  - or balancing it out more, removing the quiz due every Sunday at 6pm that requires us to work most of the weekend.</t>
  </si>
  <si>
    <t>I am particularly concerned with the number of students who have had to repeat certain units at my school -- not necessarily due to burn out, but definitely due to a lack of a support. I started in 2017 with a class of around 180. At least 10 of us -- probably more -- but 10 that I know personally (including me - because I had a baby), have had to repeat units and take time off. 
All (that I know of) are women and/or underrepresented minorities. 
When this happens (whether due to a leave of absence for health reasons or failure to achieve a passing grade), we have to pay tuition for the semester again, and often wait a year until that block is offered again before we can move forward. Many lose their scholarships until they are in good academic standing again.</t>
  </si>
  <si>
    <t>R_26gNyu2UckHbFn4</t>
  </si>
  <si>
    <t xml:space="preserve">I began to wonder whether what I shared with my school counselor was truly staying confidential. </t>
  </si>
  <si>
    <t>R_50XgMMqxezU3Uel</t>
  </si>
  <si>
    <t>We have 5 free meetings with psych which is the most useful resource when we are at the height of our stress as students.</t>
  </si>
  <si>
    <t>I believe our school has many resources readily available to the students to help cope with all kinds of stress and that faculty is very receptive and ready to help. However, I feel as students, we do not utilize these resources as often as we maybe should. For example, we get many emails about wellness events and the other resources available to us, but as a student going through my own issues right now, I haven't even thought about using any of them.</t>
  </si>
  <si>
    <t>R_2zjb3dycPzBcB30</t>
  </si>
  <si>
    <t>Expanded, low-cost, HEALTHY FOOD options!!! This is something the school does not really make much of an effort to make available to us.</t>
  </si>
  <si>
    <t>I do not believe that the super-granular nature of the pre-clinical curriculum is fitting for 1st and 2nd year medical students. I wish that there were a reassessment of what exactly we need to know at this stage in our careers. We should be taught no more than that. Frustration over this has definitely contributed substantially to burnout.</t>
  </si>
  <si>
    <t>R_1kSIKSInQX9psAm</t>
  </si>
  <si>
    <t>I do not believe that wellness resources fix the problem of overworking students. I work hard to employ healthy coping mechanisms and focus on wellness but it is essentially putting a band-aid on a gaping wound. Wellness programs feel like "an added task" and all that I as a medical student want is more time with my family, husband, and sleep without repercussions or falling behind. Medical students are overworked and this needs to change at a more fundamental level, not wellness programs in my opinion.</t>
  </si>
  <si>
    <t>R_263E1EmenNzcT6V</t>
  </si>
  <si>
    <t>I do well, but it's very stressful, and honestly I think the largest source of my stress is that I feel disconnected from my peers.</t>
  </si>
  <si>
    <t>R_ymcJkIgHYT41Fg5</t>
  </si>
  <si>
    <t xml:space="preserve">I don't actually think that offering these resources is a enough for medical schools to do. Structural change is needed to make medical school more humane. Restructuring the preclinical years to be more clinically focused would be a start. I also think the amount of exams and evaluations we are out through is absurd. The focus on Step 1 in the first two years is so toxic. Medical education should be about thinking through problems to help patients not think through thousands of multiple choice questions to take a multiple choice test. Offering resources like counseling, wellness classes, etc. Is like placing a bandaid on a gaping and infected wound. It is insufficient and doesn't address the cause of the issues. </t>
  </si>
  <si>
    <t>R_2S8emX8P8KEBRMe</t>
  </si>
  <si>
    <t xml:space="preserve">I don't feel like their well-being BS is useful. They tell us to take care of ourselves, take time, and listen to our patients - but then they don't listen to us, they push us up the stairs during examination, and they sometimes verbally disrespect us during class. A wellness lunch isn't going to make up for being mistreated. </t>
  </si>
  <si>
    <t>R_3dPLZgoxwnpjS7K</t>
  </si>
  <si>
    <t xml:space="preserve">I don't think it's needing a well being resource as the main issue here. It's the fact that med school is very hard. Change the schooling; otherwise, it's just futile coping in a brutal system </t>
  </si>
  <si>
    <t>R_1gGXuYlwN5knjwZ</t>
  </si>
  <si>
    <t xml:space="preserve">I don't think medical school HAS to be hard but for some reason, the administrators who make our schedules and such feel like it does. Yes, there is a lot of information, and there is a significantly more responsibility but I don't understand why medical student feel tortured so often. I don't even think it is the type of information that is difficult but the sheer flood of it all at one time. If the school year was extended to offer more days off and an increased even spread of material, I believe this would help lessen the stress. Medical students are people too, I think the administrations need to remember that. We need to be okay so that our future patients can get the best care. </t>
  </si>
  <si>
    <t>R_p5TS6Dgrl8e7QFX</t>
  </si>
  <si>
    <t xml:space="preserve">I don't think well-being resources like a free yoga class are nearly as helpful as actually changing the culture of medical school and the system that we function in </t>
  </si>
  <si>
    <t>R_9Y6De6i4UvUzbb3</t>
  </si>
  <si>
    <t>I don't want more resources that put the onus on ME (the "victim" of a ruthless system) to manage myself better. Give me a single sick day from clerkships, give me the opportunity to take my car to the mechanic or get a haircut during normal business hours. Let me not be terrified of having a baby in residency because almost nowhere offers on-site childcare.</t>
  </si>
  <si>
    <t>R_21HWCPwOKcS1AIL</t>
  </si>
  <si>
    <t>I feel a lot of school based resources push the school's own agenda/messaging, and are not what is really in the best interest of students. (For example, having counselors tell students they just need to try harder and believe in yourself and still take Step 1 when you're anxious and depressed, and then end up scoring 20 points below your last practice test, because the school has way too many students delaying the exam and deferring clinical rotations.)  And I do not think the school's resources are sensitive to the needs of students of color, LGTBQ, differentially abled, etc.
The school does not do well in listening to the needs of their students and have actively worked to oppress student-led resources or not appropriately compensate students for their work in creating appropriate resources.</t>
  </si>
  <si>
    <t>R_2WM70BgQqq41GzF</t>
  </si>
  <si>
    <t>I feel like a large burden of stress is from having too much to do in too little time, specifically when things are poorly scheduled such that you spend most of the day in class and then are expected to study afterwards</t>
  </si>
  <si>
    <t>R_ex1fxDeVJWyB6Ap</t>
  </si>
  <si>
    <t>Fitness groups or significant discounts at fitness establishments in the metropolitan area near the medical school.</t>
  </si>
  <si>
    <t>I feel like I am an outlier in that I have never felt depressed, stressful situations fill my cup, and I feel like I could always ask for more work. I truly feel happy and well as a third-year medical student, and I often have to remind myself that not everyone feels the same way.</t>
  </si>
  <si>
    <t>R_2BnxctD39LtjytK</t>
  </si>
  <si>
    <t xml:space="preserve">I feel like my school really does emphasize health &amp; wellness and attempting to achieve balance between that and academics. I think it's more so up to me to continue to utilize the resources they give me. </t>
  </si>
  <si>
    <t>R_WrpFtJcPDi8tu5r</t>
  </si>
  <si>
    <t>I feel that my decline in mental health is more attributed to the social dynamics and interactions rather than the stress of school. I think that the stress of grades/exams/my future/etc. exacerbates my feelings of anxiety and stress, but that it stems more from social isolation.</t>
  </si>
  <si>
    <t>R_3fJJ0CyWQV7f5W5</t>
  </si>
  <si>
    <t xml:space="preserve">I feel that while my institution has taken measures to create the infrastructure for improved wellness, it is not mainstream and not yet part of the culture at my institution. The hidden curriculum and rhetoric in the classroom and hospitals goes against wellness on many levels. Wellness curriculum must first be implemented at higher levels before it can be accomplished at lower levels. The current system of healthcare encourages unhealthy living because doctors are not incentivized to take care of themselves, they are incentivized to make money for the hospital. </t>
  </si>
  <si>
    <t>R_DpjG6egnipxSXtL</t>
  </si>
  <si>
    <t>I feel the faculty and staff are highly caring for us, but it irks me that a several million dollar building was built with no consideration for wellness spaces. No designated nap space or gym was built in or considered previously.</t>
  </si>
  <si>
    <t>R_3q7JAbJoPdHYCwZ</t>
  </si>
  <si>
    <t>I filled this survey or once before but did it again to add comments. Maybe you can match my current response to my prior based on demographics. I think that subjectivity in clinical grades to the point where they can be heavily influenced by prejudice and retaliation in response to student reports of mistreatment is the largest source of distress for me, as well as med school friends I've talked with about this. I know of cases at my school where the student was mistreated by a preceptor (e.g. called "dumb" in front of patients, told not to follow the school's checklist in doing a physical exam but was then graded according to the checklist by the same preceptor, subjected to racially questionable comments about her mother) and when the student reported mistreatment, this got back to the preceptor and the student was threatened with a Fail. Mistreatment and subjective grading like this are highly stressful for students, who feel helpless, afraid, and violated in these situations.</t>
  </si>
  <si>
    <t>R_7W0NvCXPgYAHGZb</t>
  </si>
  <si>
    <t xml:space="preserve">I find it very frustrating that the school purports to be supportive of student wellness but clearly doesn't make an effort to support that on a structural level. </t>
  </si>
  <si>
    <t>R_Zb2b1CJn5ABU26l</t>
  </si>
  <si>
    <t>I go to a school where every rotation is in a different town, which makes it very difficult to form supportive communities for the final 2.5 years of medical school</t>
  </si>
  <si>
    <t>R_10wp1MPimnlq1Ig</t>
  </si>
  <si>
    <t>I have chronic daily migraines. This is a relatively invisible, (fortunately) non life-threatening, but disabling chronic illness.  Sometimes I have stroke-like symptoms, such as aphasia and extremity weakness, and sometimes it causes me to stumble, but usually these symptoms are not outwardly apparent. I cannot take abortive medication at work because it makes these symptoms considerably worse for several hours. I would love to give 110% every day, but I run out of energy much more easily than my peers and I am often in considerable pain. I believe that when I either attempt to conserve my energy, or do not appear to be actively engaged due to pain and fatigue, I appear less interested and enthusiastic to those who evaluate my performance. My evaluations say that I seem serious. Well, the people who wrote that don't know that it often literally hurts my face to smile.
I have accommodations to allow me to sit as needed, including in the OR, and to wear dark glasses indoors. I rarely made use of these accommodations because it was tiresome and embarrassing to explain to a new attending each week.
At UCSF, we are technically allowed to take additional time off from class/clerkship from the maximum allowed absence (1 day per 2 weeks, no partial days allowed) for medical and mental health appointments, particulary if these appointments are regularly scheduled and due to an accommodated chronic illness or mental health issue. When you have accommodations, you technically do not have to tell anyone WHY you have to leave. This sounds nice but it is humiliating to have to explain that you need to leave to a new attending and residents every week, at a potentially inconvenient time, without any further justification. It is also humiliating to explain the reason you need to leave when you feel pressured to justify it. 
As someone with a chronic illness, I already take more than the acceptable number of sick days AND have doctors appointments, so I even though I NEEDED counseling appointment to address stress, burnout and my medical issues, I did not seek out regularly scheduled therapy because that would mean I would miss an additional 2 hours per week of clerkship duties.</t>
  </si>
  <si>
    <t>R_1eJ2kFHBOtncs10</t>
  </si>
  <si>
    <t xml:space="preserve">I have developed significant anxiety issues since starting medical school. I developed IBS over the last few months which coincides with the increased stressors of core clerkships. </t>
  </si>
  <si>
    <t>R_1ieURGM36wWsI5l</t>
  </si>
  <si>
    <t>I have no time to utilize the well-being resources</t>
  </si>
  <si>
    <t>R_cSeKhbQYEVoGjx7</t>
  </si>
  <si>
    <t xml:space="preserve">I have thought, more than once during 3rd year "I made a huge mistake applying to medical school but the only way out is through at this point"  The grading feels simultaneously highly important and arbitrary baseed on clinical rotation site,  which is a huge stressor.  The school seems invested in it match statistics way more than it's invested in the choices or well being of the individual students.  </t>
  </si>
  <si>
    <t>R_1g8CBv8T8nfqBBL</t>
  </si>
  <si>
    <t>I just wish our curriculum was less time to leave more time for Step specific studying or self care</t>
  </si>
  <si>
    <t>R_2flLzxiTdFlF0j9</t>
  </si>
  <si>
    <t xml:space="preserve">I Love my school! </t>
  </si>
  <si>
    <t>R_2pKohff2Xwiw3PT</t>
  </si>
  <si>
    <t xml:space="preserve">I really appreciated the "wellness week" that was provided. It provided a much needed reset, even though we didn't get a week completely as there were mandatory sessions (centered around wellness). I would say that there are weeks in the curriculum that feel very crammed while there are others feel rather light. I would appreciate a more distributed workload. </t>
  </si>
  <si>
    <t>R_2bTeHXU4KpHhPP9</t>
  </si>
  <si>
    <t>I really don't feel like we need more resources - I think we need more consistent, structural changes to support well-being: respect for our time, communication about schedule changes, consistency in expectations for what a "day off" means, etc.</t>
  </si>
  <si>
    <t>R_1DFJrsSOZxyA2sl</t>
  </si>
  <si>
    <t xml:space="preserve">I recognize that I am tired all the time, but I just can't have the luxury to slow down my pace because I feel like there is no other way to get to the finish line. Being a Christian and trusting God is the only thing that keeps me going. </t>
  </si>
  <si>
    <t>R_2D7YZZ39wQISPOS</t>
  </si>
  <si>
    <t>I responded yes to having taken a leave of absence from school but that was during undergrad, not medical school. Just want to make sure that gets coded correctly in your results.</t>
  </si>
  <si>
    <t>R_3KHekCnQ747jbme</t>
  </si>
  <si>
    <t xml:space="preserve">I think a big contributor to stress for my classmates and I is the amount of information we're expected to synthesize and retain on a daily basis and at the fast pace that we are expected to do so. </t>
  </si>
  <si>
    <t>R_3fUlYVynwcLelGu</t>
  </si>
  <si>
    <t xml:space="preserve">I think a general culture of well-being and supportive nature among classmates is most important. I thankfully have felt very supported at Ohio State. </t>
  </si>
  <si>
    <t>R_1CymuwYvgWgrjRg</t>
  </si>
  <si>
    <t>I think a lot of burnout in medical school actually happens during clinical year where you are in an environment that is centered around patients and patient care yet end up with responsibilities or evaluations that interfere with patient care or have different priorities than your education. Overworked residents and attending that are miserable make for miserable medical students</t>
  </si>
  <si>
    <t>R_RgV4PoLYYKImfEB</t>
  </si>
  <si>
    <t xml:space="preserve">I think as a UIM/URM student thinking about specialties where I am underrepresented has increased my stress and has made me consider more options. With respect to some of the questions in the survey many UIM students who come from low SES backgrounds although they may need time off for well being it is simply impossible to take this time off because we don't have the financial support. It's simply not an option. </t>
  </si>
  <si>
    <t>R_3flwiZgzNTYjm6k</t>
  </si>
  <si>
    <t>Free counseling, which my school does offer</t>
  </si>
  <si>
    <t>I think from a realistic standpoint, that a decrease in well-being can be mitigated, but not eliminated while in medical school. This is especially true for people applying to highly competitive specialties. I think healthy practices for coping are most useful, rather than pretending we can eliminate stress and be well 24/7. To get into and go through medical school we all made significant sacrifices.</t>
  </si>
  <si>
    <t>R_3rNWEer7ghsR4EQ</t>
  </si>
  <si>
    <t>I think having the Step exams and clinical clearkships be pass/fail would help significantly. Also, since medical students in the clinical years are spread over 5 states, you can feel isolated on clinical rotations, I think having better ways to connect with each other during clearkships would help as well.</t>
  </si>
  <si>
    <t>R_3GfzSe3wobJHsRQ</t>
  </si>
  <si>
    <t>I think I am doing okay because I have an EXTREMELY supportive, special program.</t>
  </si>
  <si>
    <t>R_z2tYhwvsb8VUNkR</t>
  </si>
  <si>
    <t xml:space="preserve">I think I'm giving a somewhat negatively skewed picture -- I came off of a hard, exhausting (but also rewarding!) rotation over the summer, and then jumped into my dedicated Step 1 study period on top of a number of personal things going on, which has been difficult. I think things are at a particularly lower point than usual for me right now, and had I done this survey 4 months ago, I would have given very different answers. </t>
  </si>
  <si>
    <t>R_2U9sALlQ6p3VD60</t>
  </si>
  <si>
    <t>I think it would be useful to have a course on Mindfulness. As we prepare for Residency, we need to practice Mindfulness everyday. Residency can lead to significant burnout and starting early with Mindfulness would be helpful.</t>
  </si>
  <si>
    <t>R_1mxUj5doEx9sYjJ</t>
  </si>
  <si>
    <t>I think it's about changing the schedules and clinical environment not about extra events added to our schedule to teach us that we should sleep more</t>
  </si>
  <si>
    <t>R_1OU143lmz5R3f0e</t>
  </si>
  <si>
    <t xml:space="preserve">I think lack of control over the schedule is a huge factor in well-being during the clinical years. Though it might be difficult to give medical students more control, I think it would not be difficult to make it easier to obtain information about upcoming schedules. I find it stressful that I often can't make plans with loved ones until the first day of a rotation because no one has got back to me about when I'll have a day off. It seems like a simple thing would require rotations to email at least a week in advance what the schedule expectation is and when a student can expect a day off (or if that really cannot be determined beforehand - who should the student contact to figure that out). Even something as simple as adding whether weekends are expected to the course catalog listing would help with this issue. Currently, medical students at my institution have to seek out someone who has taken a course already to find out what the schedule will be like which is an added layer of stress and uncertainty that wouldn't be that difficult to resolve. </t>
  </si>
  <si>
    <t>R_1JLQ1e6XQDD5tIi</t>
  </si>
  <si>
    <t xml:space="preserve">I think med school has made me an alcoholic </t>
  </si>
  <si>
    <t>R_3ilKDeKRDRTnt8V</t>
  </si>
  <si>
    <t xml:space="preserve">I think medical school is a combination of being both demanding (physically, mentally, and emotionally) and isolating. Some of that likely has to do with the intense schedule, including time required to study, some of it has to do with the nature of the work (eg studying doesn't lend itself as well to combating isolation for most), and some of it has to do with feeling like you're constantly being evaluated on things you don't have total control over‚Äîto some extent true for preclinical years but especially true of clinical years. I also think clinical work, while really incredible and more social on a day-to-day basis, replaces your interpersonal interactions with close friends to more with acquaintances and colleagues which can be a difficult transition. </t>
  </si>
  <si>
    <t>R_3rVci6BwNlb8QFq</t>
  </si>
  <si>
    <t>I think most of my stress originates from this intense imposter syndrome. I feel like I'm constantly being a complete idiot and I have no idea how I made it this far, let alone how I'll survive the next 8 years. I try to meditate when it gets intense, but I can't meditate the entire day</t>
  </si>
  <si>
    <t>R_8oTVxzpFbPg4fPb</t>
  </si>
  <si>
    <t xml:space="preserve">I think most of the changes that need to be made are systemic and related to clinic years. There is very little peer support available during third year rotations and it can be isolating. Despite efforts to train around the "hidden curriculum" it continues to be completely unclear how to obtain honors in clinical rotations aside from building personal relationships with physicians and demonstrating an interest in going into the field. There is very little structured support during third year that helps students cope with dying patients, poor evaluations, and micro-aggressions in the clinical environment. Furthermore, there is significant financial stress during third and fourth years with travel and food during rotations as well as standardized exams, not to mention residency application process. Medical education should be free, particularly during the third and fourth years when students are primarily laborers and secondarily receiving education. In most professions with apprenticeships (which is what clinical years essentially amount to), the apprentice is paid. The fact that students are required to pay exorbitant tuition for third and fourth years while they receive 10 hours at most a week of instruction and 60-70 hours/week of labor is completely irrational. The program where a group of five students was provided with a coach at the beginning of first year that continued to be sustained throughout the four years was an excellent addition to the curriculum and should certainly be implemented everywhere as the coach provided a great confidential resource during third year rotations in my experience. However, this was not structured and was more related to the effectiveness of my particular coach rather than a consistent experience across the board. </t>
  </si>
  <si>
    <t>R_2wzNPHPeBtN2VNn</t>
  </si>
  <si>
    <t xml:space="preserve">I think overall I'm still adjusting and learning to take care of myself, and the workload feels overwhelming sometimes. But the support is there so I'm hopeful that my wellbeing will improve. </t>
  </si>
  <si>
    <t>R_1pzIbf3FSovjoPk</t>
  </si>
  <si>
    <t xml:space="preserve">I think Stanford is miles ahead of many schools on wellness, and I think it's in part to our slower curriculum and our emphasis on the "physician and" ‚Äî I.e., you want to be a physician, but you're also other things, and Stanford recognizes and celebrates that. I could see how this could be a source of stress for some, though, but Stanford is the right fit for me and so I thrive in that environment. 
I do not support pass fail grading for USMLE as it will mean less opportunities for kids from "lower tier" schools, and it will mean increased competitiveness and stress surrounding grades. For schools that have abolished grades to promote wellness, it will be especially bad. </t>
  </si>
  <si>
    <t>R_uxB7tDZ5ZDvAIkF</t>
  </si>
  <si>
    <t xml:space="preserve">I think that making medical school pre clinical curriculum pass fail nationally would decrease stress and increase the amount of collaboration between students. This is a massive stressor at my school. </t>
  </si>
  <si>
    <t>R_cHfywQxxSxKZZLP</t>
  </si>
  <si>
    <t>I think that some of the questions in this survey were very leading (like how has the lack of control of your schedule affected your life). If you want a truly unbiased response pool, then you should reframe those questions. However from one look at this survey it sounds like you just want evidence to argue that medical school is too demanding.</t>
  </si>
  <si>
    <t>R_3pbbUa7cJadIs2l</t>
  </si>
  <si>
    <t xml:space="preserve">I think that there is a massive disconnect between students and faculty in terms of the context in which which the huge workload/pressure directly affects students. My school tries to advocate for student wellness; however, in practice there are many hurdles around successfully attaining a counselor and the options are quite limited. I think there are many simple ways in which our workload could be decreased to maximize our priorities(step) and ultimately it's unclear why our school doesn't make drastic changes to overcome the many problems with the curriculum, and frankly poor quality of education. </t>
  </si>
  <si>
    <t>R_2s0XeS55pVidG49</t>
  </si>
  <si>
    <t>I think the most important thing I wish I had is a lunch break, ideally 30min-1hour. Having no breaks during clerkships is killing me. When I asked for breaks, my preceptor told me this would affect my grades and I felt threatened.</t>
  </si>
  <si>
    <t>R_1MKHhtQGchsDIRQ</t>
  </si>
  <si>
    <t>I think the quality of mental health services at my school is poor. The staff don't really seem to understand the pressures of being in medical very well.</t>
  </si>
  <si>
    <t>R_3Nwvw2b0WxzIJ00</t>
  </si>
  <si>
    <t xml:space="preserve">I think the stress of medical school is universal and no school has the ability to take the added stress away, just offer support and check in when they can </t>
  </si>
  <si>
    <t>R_1f2TbSyhJz4z80U</t>
  </si>
  <si>
    <t xml:space="preserve">I underwent a very rigorous masters program prior to coming to med school and loved it. However, shortly after starting med school, I began to feel burned out and lost, compounded by my school's outdated curriculum that made learning harder. I felt I was not getting much out of studying and began to fall behind, which of course only got worse as the years progressed. I feel unprepared, unmotivated, and purposeless and have lost my passion for medicine. I believe this has affected my mental health overall and caused me to socially isolate, which has further contributed to worsening mental health. </t>
  </si>
  <si>
    <t>R_1Oq9e18OrOhhRAi</t>
  </si>
  <si>
    <t xml:space="preserve">I was diagnosed with depression even prior to medical school but medical school definitely negatively impacted my sense of self-worth on a regular basis. </t>
  </si>
  <si>
    <t>R_2agnAHEAPEM3zTA</t>
  </si>
  <si>
    <t>I went to my school's psychiatrist and started getting treated for my mental health for the first time, so the improvements/lack of depression are mainly due to that.</t>
  </si>
  <si>
    <t>R_3ER87VoyXibVJgO</t>
  </si>
  <si>
    <t>Unlimited free therapy sessions (we have free therapy, but it's not unlimited)</t>
  </si>
  <si>
    <t>I wish my school would focus on fixing the things that are harming our mental health (ex: treatment of students during clerkships, limiting mandatory stuff, etc) instead of just providing MORE things for us to do (mandatory wellness events, yoga classes, group therapy, etc)</t>
  </si>
  <si>
    <t>R_3g5folRL7dYomHf</t>
  </si>
  <si>
    <t xml:space="preserve">I would like to comment on my choice of faculty support. I believe the faculty by in large are supportive of student well being. College Administrators on the other hand are often the source of greatest conflict between myself and my wellness. They create administrative rules and roadblocks that fly in the face of common sense and apply them ad lib, forcing students to make difficult decisions during difficult times or times of hardship that may have extreme ramifications on their career or education trajectory. </t>
  </si>
  <si>
    <t>R_123bydpoKoRFRP9</t>
  </si>
  <si>
    <t>i would like to qualify a previous question: i have not considered taking a leave of absence from school but have strongly considered quitting school to pursue another career altogether</t>
  </si>
  <si>
    <t>R_3fqwubxPHCoWd4B</t>
  </si>
  <si>
    <t>I'd say something that is not asked or probed about here is impostor syndrome, a significant source of stress in medical school (especially among MD/PhD students). I think it'd be striking just how many report it anonymously</t>
  </si>
  <si>
    <t>R_3Gm2HQa1ybTxg0w</t>
  </si>
  <si>
    <t>I'm glad someone has taken the initiative to create this survey! I hope the results lead to more awareness about medical student wellness and burn-out.</t>
  </si>
  <si>
    <t>R_xatarIcmVKRXOYp</t>
  </si>
  <si>
    <t>I'm not sure exactly how to phrase this, but my institution tends to pay a lot of lip service to wellness that does not always come through in practice. For instance, we are verbally encouraged to take whatever time we need off of clerkships for medical appointments and to take sick days when we need them, but I hear often about clinical students being criticized for "disappearing" on their clinical teams when taking "unexplained" time off when they had a wellness need. I'm not sure what the solution to this issue might be, but it's certainly pervasive here.</t>
  </si>
  <si>
    <t>R_21BTIa1BdBEyBgi</t>
  </si>
  <si>
    <t xml:space="preserve">I've dealt with a partner dealing with depression, anxiety, and suicidality, and I often felt at school that I had no one to turn to through support during that time. </t>
  </si>
  <si>
    <t>R_2CHaeA8bgrSpV9y</t>
  </si>
  <si>
    <t>If I wanted to utilize resources, I feel like I currently do not have the time as I am on clerkships</t>
  </si>
  <si>
    <t>R_Th2lynRSFh9z0nT</t>
  </si>
  <si>
    <t>In answering these questions, I think my situation may be interpreted as academics taking over and stressing my life. Instead, there are personal circumstances which are actually the root of my problems, and the survey questions did not properly tease that out.</t>
  </si>
  <si>
    <t>R_1jZCfr7bLwfSV2x</t>
  </si>
  <si>
    <t xml:space="preserve">In conversations with classmates, rather than attending additional programming through the school of medicine, having more time off from school would be immensely beneficial. Particularly during 3rd year required rotations when you are in clinic/at the hospital 50-80 hours a week and then have to go home and study for the shelf exam, there is hardly time to engage in self-care. Having an extra required half day off weekly or biweekly would enable students to meaningfully engage in self-care or spend time with community. Or this time could be used to schedule doctors appointments or therapy appointments. </t>
  </si>
  <si>
    <t>R_1GHdY1k1LXrnvhM</t>
  </si>
  <si>
    <t>Free massage and acupuncture available regularly
Training for faculty and leadership about the violence of cultural norms on students of color, first gen students, native students, etc.</t>
  </si>
  <si>
    <t>In my experience as an adult POC with a disability, medical training has been a very violent process and has caused a lot of emotional and physical harm to myself and to other URM students.</t>
  </si>
  <si>
    <t>R_1OJp2cObNx6LF0M</t>
  </si>
  <si>
    <t>In my opinion my school is incredible and could not be more supportive, but it's the medical education system that is broken. Medical education, and the practice of medicine in general, are not conducive to "well being" in my opinion. Counseling, education, classes, etc. are great and I'm sure they do some good, but like we're taught in medical school, simply addressing the symptoms won't solve the underlying problem. Although, filling out this survey has been somewhat therapeutic for me. Thank you for listening to me vent</t>
  </si>
  <si>
    <t>R_3g6jHtD4tVk0VJ4</t>
  </si>
  <si>
    <t xml:space="preserve">In pre-clinical years, the pass/fail system was extraordinarily helpful to reduce stress and anxiety about school and the future. The stress at that time was more about adapting to the isolating nature of school from friends or family but there is still time to do these things. In clinical years, grades matter and the weight of making yourself competitive for a specialty (which you must also decide on) is significant. It creates a lot of anxiety. It's also very difficult to deal with having absolutely no control over your schedule. I have missed weddings of my closest friends and family, many get togethers, time with my significant other, and the time that I do have is difficult to enjoy while exhausted, stressed, and feeling like you should be doing more to study or take care of yourself like eating healthy or exercising. It becomes difficult to adequately care for yourself, which I was able to do exceptionally well before clinical rotations started. 
I do not think the answer to this problem should be centered around the individual. Sure, coping skills and resources will help but that isn't the root of the problem. I'm not sure what the solution is but I do know that framing ‚Äòwellness' in the way that is has been framed can be quite defeating and feels like the blame rests on your own shoulders. I don't think this is accurate or helpful. It is a byproduct of the circumstances and the medical education system. I've done well in school and feel that my education has been excellent. I feel like I am more than adequately prepared to begin residency and am thankful for what I've experienced. But I've what gained has been balanced out by other losses. </t>
  </si>
  <si>
    <t>R_3qDw7BdthoxScco</t>
  </si>
  <si>
    <t>In recognizing that I have not been actively participating in my previous hobbies and working out. I have been taking more of a initiative to find a gym I may like and make an effort to balance studying/responsibilities with activities I enjoy.</t>
  </si>
  <si>
    <t>R_3gXYxWGleYPb5Ki</t>
  </si>
  <si>
    <t xml:space="preserve">In the first part of the questionnaire, I answered "no" in most because I am now in my fourth year and stress levels are down. Nevertheless, I wanted to add that the first two years of med school were extremely stressful and my mental health was affected. I questioned myself if I had made the correct decision. Hence, my answers would have been totally different if I was still in my first or second year. </t>
  </si>
  <si>
    <t>R_2alf9Y30oKSvX5q</t>
  </si>
  <si>
    <t>Instead of required lectures on wellness where we waste an hour of our time our school should just require us to attend things that will help us de stress. Things that are fun. Have multiple options and have us choose the one that will help us de stress the most.</t>
  </si>
  <si>
    <t>R_2Bb00AhuRHt3L44</t>
  </si>
  <si>
    <t>It helps to have a therapist/counselor who actually understands the med school process - clerkships, shelves, step, etc. Then I don't have to spend half my visit explaining what those are!</t>
  </si>
  <si>
    <t>R_1kSLjE4W2SDrLph</t>
  </si>
  <si>
    <t xml:space="preserve">Affordable food, time off for physical exercise </t>
  </si>
  <si>
    <t xml:space="preserve">It is not helpful for schools to just give education on well being. With the limited time and resources that students have, it is impossible to add activities such as exercise and mindfulness, so it just becomes another to do item and a source of stress. Something needs to be done about the system and infrastructure. </t>
  </si>
  <si>
    <t>R_BXtVNGMvNsUaIpP</t>
  </si>
  <si>
    <t xml:space="preserve">It seems to me that it is not adding more resources, but changing the fundamental structure of medical school would be more helpful. As long as it is inefficient in its teaching methodology, people will always feel behind. </t>
  </si>
  <si>
    <t>R_3QWyd2GvCjcyzE1</t>
  </si>
  <si>
    <t>It was 3 weeks before I had an intake for mental health and then after that I would only be able to be seen every 2 weeks. The counselor and I didn't mesh. I found someone off campus.</t>
  </si>
  <si>
    <t>R_1dbtDmkMugzoVgU</t>
  </si>
  <si>
    <t xml:space="preserve">It would be really helpful to have short breaks during 3rd and 4th year that are independent from dedicated board study time. </t>
  </si>
  <si>
    <t>R_5hGI9LL3sSrqPRv</t>
  </si>
  <si>
    <t xml:space="preserve">It would make a significant difference to students if they felt their faculty was actually supportive of them, and we weren't just treated as numbers. </t>
  </si>
  <si>
    <t>R_2TZURX7Ru8Z6dIu</t>
  </si>
  <si>
    <t xml:space="preserve">It's is so hard for those of us that have children. </t>
  </si>
  <si>
    <t>R_2qs0428e0dn26kU</t>
  </si>
  <si>
    <t xml:space="preserve">It's long been recognized that medical school students suffer from metal health issues for a long time yet schools aren't implementing useful changes to help deal with the problem. At Pitt we are given "resources" but the extent to which people use them is variable because of how much stuff the school makes us do. We're not going to seek help for our problems if we are already burdened with a million mandatory classes and impending tests. In my unprofessional, non-scientifically backed up opinion, we should be given mental health days every week or at least every two weeks so we can just worry about ourselves. </t>
  </si>
  <si>
    <t>R_1LTpfP5oVsosWgr</t>
  </si>
  <si>
    <t>It's not that resources are not available, it's that the school does not listen to student's suggestions. Students are constantly asked out opinions from the school but the school seems to do nothing to integrate student comments and suggestions. This greatly increases my stress level.</t>
  </si>
  <si>
    <t>R_3qHA0CkIhv1N6aK</t>
  </si>
  <si>
    <t xml:space="preserve">It's very challenging to have a regular therapist appointment during clerkships unless you have a place that does after hours/weekend appointments. And it is on the student to go through the medical school if they want to get it excused. Too many barriers. </t>
  </si>
  <si>
    <t>R_QoHwHZOoHyKIHMl</t>
  </si>
  <si>
    <t xml:space="preserve">Ive been in medical school for two months, and although I feel I am coping well for the moment, I definitely can see how the pace, amount of workload, increased responsibility, and need to perform well for a good residency placement contributes to increased stress and decreased emotional wellness for students. I feel like it's possible to balance everything but very challenging. So far school has been a mixture of fun, challenging, and stressful. </t>
  </si>
  <si>
    <t>R_1jD1yQZTVckbTaK</t>
  </si>
  <si>
    <t>Just because well-being is talked about/taught does not mean it is necessarily supported by the institution.  There is a disconnect bettween what is practiced vs what is preached.</t>
  </si>
  <si>
    <t>R_SZhfgk7xY7gk3dL</t>
  </si>
  <si>
    <t>Keck has a mandatory check-in with a therapist, which I think is a really good policy.</t>
  </si>
  <si>
    <t>R_2ziN8YGvj7ISzNi</t>
  </si>
  <si>
    <t xml:space="preserve">Lack of control of schedule is really one of the biggest factors in burnout for me. As well as the inability to have time for yourself or your family (appointments, being forced to come in when you don't feel well) </t>
  </si>
  <si>
    <t>R_1mmfqWOC9EvKOMU</t>
  </si>
  <si>
    <t xml:space="preserve">Less class time would definitely help, as well as being more informed on the school schedule for future semesters. 
Also, having a pass or fail grading system I think would benefit everyone's well being. </t>
  </si>
  <si>
    <t>R_2BeCbMD9SNv6X06</t>
  </si>
  <si>
    <t xml:space="preserve">Less pressure on step 1 </t>
  </si>
  <si>
    <t>R_3qVbUpI7pRvW7ck</t>
  </si>
  <si>
    <t>Lots of small things like scheduling and applying to residency is stressful even if faculty is supportive</t>
  </si>
  <si>
    <t>R_yr17K645T8jp4Qh</t>
  </si>
  <si>
    <t xml:space="preserve">Making "wellness sessions" mandatory are not helpful and make it seem like the institution is trying to check boxes. </t>
  </si>
  <si>
    <t>R_3EmA9XRzmi3DhWu</t>
  </si>
  <si>
    <t>I don't really feel like my school needs anymore well-being resources. On paper, we have a lot. The things about medical school that most adversely affect my well-being are things that aren't typically changed by these efforts, things like scheduling, board exams, the residency application process, the amount of free time and the amount of debt I have.</t>
  </si>
  <si>
    <t>Many well-being resources imply that it is a students duty to think or behave differently in order to achieve wellness. When in reality, it is the medical education system that needs to change in order to create an environment that fosters wellness.</t>
  </si>
  <si>
    <t>R_1HkkVlecLhQI3JM</t>
  </si>
  <si>
    <t xml:space="preserve">Med school has been less stressful overall than trying to get into med school was. </t>
  </si>
  <si>
    <t>R_1mksbMZYfFBVE23</t>
  </si>
  <si>
    <t xml:space="preserve">Med school has turned me into a depressed, anxious person and I wonder why I ever thought it was a good idea to start it in the first place </t>
  </si>
  <si>
    <t>R_z1pFm9J2HsL3zIl</t>
  </si>
  <si>
    <t>Some free counseling sessions</t>
  </si>
  <si>
    <t xml:space="preserve">Med school is crazy hard to balance. We have to make a lot of personal sacrifices to keep up - time with friends, with family, sleep, hobbies. And if anything else in life happens while you are surviving Med school, it is really really hard. Ex. Death of a loved one, get married, have children, break off a long term relationship. </t>
  </si>
  <si>
    <t>R_1QGzqseyf308Nqr</t>
  </si>
  <si>
    <t>Debt forgiveness lol</t>
  </si>
  <si>
    <t>Med school is hard, but residency doesn't get better. We did choose this path, but I'm pretty tired haha</t>
  </si>
  <si>
    <t>R_2WMdgf5dJT2vLLB</t>
  </si>
  <si>
    <t>Med school specific counselors who are offered for free</t>
  </si>
  <si>
    <t>Med school is hard. But I've never regretted it. I'm tired but I've never been happier. I do have concerns about burn out in the future and things like board exams and march suck. But I'm still so much happier in med school than I had been in the past.</t>
  </si>
  <si>
    <t>R_1Fao6x3xxmwoJTT</t>
  </si>
  <si>
    <t>Med school is tough but definitely do-able. I don't think it's too bad, especially if you genuinely enjoy the material and the job. I think a lot of people have a tough time liking the former, which is a big problem. I also don't have too much to worry about in my personal life, unlike many of my classmates who have a lot of legitimate life problems to deal with.</t>
  </si>
  <si>
    <t>R_V2SDM3a52laqNmp</t>
  </si>
  <si>
    <t>med students have no purpose in the clinical setting at my school and are mostly ignored or denied learning opportunities by the multitude of midlevel providers.  core clerkships were nothing but shadowing which could be highly demoralizing to mature adults with significant postgraduate education and/or previous gainful employment.</t>
  </si>
  <si>
    <t>R_3RyiJnIL8uBt9S0</t>
  </si>
  <si>
    <t>Medical school is hard, I think it's normal for most students to feel stressed about grades, and board scores. I wish my school was a pass/fail school though as it would help rid the feeling of competitiveness and inadequacy that many students face in school. These issues have consumed many students, who aren't looking at what really matters when applying to residency, Board Scores.</t>
  </si>
  <si>
    <t>R_b9P0rt8FkpvaGfn</t>
  </si>
  <si>
    <t>Medical school is largely stressful due to high achieving personalities, not the curriculum itself.</t>
  </si>
  <si>
    <t>R_3shppMJfUAmX9xx</t>
  </si>
  <si>
    <t>Medical school is putting a toll on me and I am very stressed out. My concentration level is low and I cannot study well too.</t>
  </si>
  <si>
    <t>R_3j7MWBMIPYUALqI</t>
  </si>
  <si>
    <t>Medical school preaches about wellness but does everything in its power to break you down. It doesn't make sense, and its an absolutely miserable experience. I appreciate you drawing attention to this issue, there has to be a better way of learning that doesnt involve extreme isolation and crippling depression.</t>
  </si>
  <si>
    <t>R_2ZZT4xeYADhkT8c</t>
  </si>
  <si>
    <t>Free access to yoga or meditation classes</t>
  </si>
  <si>
    <t xml:space="preserve">Medical school unearthed my bipolar disorder during my first year of school. School has been very destructive of my self esteem and sense of worth. To be completely honest, it almost ruined my life. If I hadn't sought help from my psychiatrist, I would have continued to have a drug problem, gotten divorced, dropped out, and/or be committed or dead. Even with time and the help that I'm getting, I am no where near the level of confidence and self-assurance I once had. I feel like medical school has been very destructive of my personality. Sorry that this is really dark and real, but I thought I'd share this truth as a testament to how much culture around mental illness and resources for mental illness in medical school needs to change. The resources I listed as being offered were only offered after my crisis. </t>
  </si>
  <si>
    <t>R_2dm66gzTIrG22my</t>
  </si>
  <si>
    <t xml:space="preserve">Medical schools, while trying to change, are struggling to keep up with the increasing demands of Step studying that usually does not fit into the curriculum. Six weeks of studying is not enough, and the school fails to acknowledge that just studying for the curriculum is not enough. There needs to be more understanding about this as well as individualized counseling to help plan this out early. </t>
  </si>
  <si>
    <t>R_2YqVJ2ezyPH9jAq</t>
  </si>
  <si>
    <t xml:space="preserve">Medical student well-being is often talked about as a personal responsibility when the reality is that medical professional burnout is a systemic issue. What I found particularly stressful was performing on board exams/NBMEs while also putting in 70hr weeks in the hospital. </t>
  </si>
  <si>
    <t>R_8uC7NNMKpKAS8tH</t>
  </si>
  <si>
    <t xml:space="preserve">More protected studying time would allow for greater time to perform other life tasks </t>
  </si>
  <si>
    <t>R_1k2how7SXhCz7Vi</t>
  </si>
  <si>
    <t xml:space="preserve">Most of our "wellness events" are required events that seem thrown together so the school can say it cares about our wellness when the systemic problems are never addressed. Most students say that would rather have the "wellness" time to sleep, study, or spend time with family/friends than be forced to come to school to participate in fake wellness. </t>
  </si>
  <si>
    <t>R_2lOyHKSWHX589Z7</t>
  </si>
  <si>
    <t xml:space="preserve">Most of the questions in this survey seemed to focus on what we are doing for our own wellness as students, and I would argue that most medical students are well, if you give them the chance to be well. Instead, you take away any autonomy they have, you take people who are so used to thriving on positive reinforcement and put them in a zone where there is almost never any positive reinforcement, you never tell them their schedule in advance, you make the grading entirely arbitrary (but also extremely important for their futures), and make them feel bad for not knowing every correct answer even though they are still in training. Its a recipe for disaster. I don't know a single person who would thrive in this environment. I think its about time we stop victim blaming the students and start working on the institutions and administrations who promote these atmospheres. I think it would improve both resident and med student wellness if attendings took on a little more responsibility (for example to cover the service when there is morning conference so the residents don't have to chart and watch a lecture, or doing the afternoon teaching with the med students so the residents can catch up on charting and whatnot). Spread the workload more. But stop blaming the students and residents; we will be well if you give us back some autonomy and give us time to do the things that we're passionate about (and we all have those things because you can't get into medical school without an impressive resume). </t>
  </si>
  <si>
    <t>R_1MR452wArvhZNvX</t>
  </si>
  <si>
    <t xml:space="preserve">My answers are skewed compared to what I would have said my prior three years of school. My well-being in all areas is much better now because I have come to know Jesus Christ just a year ago and He gives everything I do purpose and meaning and I don't put my identity or hope in anything other than Him. </t>
  </si>
  <si>
    <t>R_3CDgW4eA8bUOUNi</t>
  </si>
  <si>
    <t>My feelings of irritability were from being overtired during an audition rotation. Audition rotations have been hard, as has the uncertainty of having a job at the end of a competitive match. Otherwise med school has been great! My fellow students are lovely and the coursework is interesting. Faculty have been supportive or neutral. Haven't really faced grumpy faculty.</t>
  </si>
  <si>
    <t>R_2Vw5BayIyvrfQDB</t>
  </si>
  <si>
    <t xml:space="preserve">My gender identity is gender fluid (they/them), which has been a significant source of problems. </t>
  </si>
  <si>
    <t>R_2awxS0FXfY3FGgE</t>
  </si>
  <si>
    <t xml:space="preserve">My issue with school is that they are okay with us working 70-80+ hours/week, while studying for shelf exams, working on obligatory research projects and doing BS busy-work assignments like mandatory "reflection essays," then claim to care about our well-being.  Instead of giving us the morning off to spend with our loved ones, we had to do a mandatory yoga session together a few weeks ago for our "wellness." I had to pay $15 to park on campus for this, when I would have much preferred to spend the morning doing an exercise that I actually enjoy (like running) and spend time with my significant other. They say that they care about wellness but they give us very little / no time to actually do the things that would promote wellness for ourselves.  </t>
  </si>
  <si>
    <t>R_O1lWdGDuZYYYZfH</t>
  </si>
  <si>
    <t xml:space="preserve">My school does a great job at limiting the amount of required activities/lectures/labs. First year not so much, but it's for the best to get you forced into social scenes but then second year they lay off and you have more free time to study how you like and socialize with you want. </t>
  </si>
  <si>
    <t>R_vqyPkuLdDnl00Qp</t>
  </si>
  <si>
    <t xml:space="preserve">My school does a wonderful job in being cognizant of student burnout, especially in the medical field. But the truth is that receiving lectures and being told of resources to turn to to "combat burnout" doesn't really help because the burnout comes from the mental, emotional, and physical necessity of working in a system where I feel that my grades determine how successful I am, the opinion of others determines where I can go in life, and many of the fields I love (such as Surgery) have burnout and attrition rates so high I don't know if it's worth it to go into it as a lifestyle. I definitely appreciate the sentiment that we should each personally practice more self-care, but how can that be a possible in a system where we work 80 hour work weeks as a medical student and have so little time already to be ourselves? I feel that putting the burden on the individual is like saying "We're sorry you're stressed out, maybe you should have tried not being stressed out." </t>
  </si>
  <si>
    <t>R_1NrlXjFg72yub2F</t>
  </si>
  <si>
    <t>My school does have other "wellness activities" for medical students that do the opposite of what they are intended to do. They cause more stress and frustration rather than actually providing wellness.</t>
  </si>
  <si>
    <t>R_33sbbfjGB6GsMMa</t>
  </si>
  <si>
    <t>My school had an anonymous wall for people for post comments about their mental health, and a large amount of these posts were anxiety or depression-ridden. People remarking on their isolation and some even contemplating self-harm/suicide. My school's reaction was not to reach out to the student body to talk about these matters, but to take down the wall and pretend it never happened.</t>
  </si>
  <si>
    <t>R_27wXkSaHArbMQmu</t>
  </si>
  <si>
    <t>My school has a lot of programs on wellness and always puts up this front that they are passionate about student overall wellness. Sometimes it really seems like they care, but when the actual real life trauma/events happen nobody is to be found. It's as if no one wants to deal with it or for it to have any association with the university, so it's thrown under the rug.</t>
  </si>
  <si>
    <t>R_2TttxRzrMFDSngJ</t>
  </si>
  <si>
    <t xml:space="preserve">My school lack too many students who are from the community. E.g. Many do not speak Cantonese-Chinese, even though we make up 20+% of the population. Students are also not well aware of Cantonese population. </t>
  </si>
  <si>
    <t>R_1M6AxGs953e2Yiy</t>
  </si>
  <si>
    <t xml:space="preserve">My school provides a myriad of support systems to help with well-being but many of them merely pay lip-service to the issues at hand. They are often quite shallow in what they offer and require that the student create time in their own schedule to utilize them. Generally they are only offered during business hours at certain locations where most students are not clinically training. Without removing some of the barriers and systemic issues that have caused the burnout, emotional harm, and decreased mental well-being these services merely become another hurdle or burden in navigating medical school. Seeking help requires the creation of excess time and effort outside of the substantial requirements already levied on the student in completing this program of study. When you feel overwhelmed already, even one hour (plus travel time) of therapy or coursework can cause additional stressors that mitigate the well-being activity. There needs to be concurrent systemic changes in how medical education functions (especially the career altering importance of board exams) along with the offering of more well-being services and activities in order for students to effectively manage stress, burnout, and mental health. </t>
  </si>
  <si>
    <t>R_2aFBTVvWELKK6EW</t>
  </si>
  <si>
    <t>My school tries, but they seem to think throwing support groups at us will fix the problem. In reality, we need a less burdensome academic load and/or more lenient hours.</t>
  </si>
  <si>
    <t>R_2y9PjyFhARtrnea</t>
  </si>
  <si>
    <t>My sense of burnout and frustration with medical school actually has very little to do with school and workload but with the complete lack of community I've experienced. Med school is hard and I expected that my classmates and I would bond and help each other get through it, but the cliques and social isolation have been unbearable at times. Never expected school to be like this or my peers to be like this, it was such a let-down.</t>
  </si>
  <si>
    <t>R_w4Y6Tz2s9Tda1qN</t>
  </si>
  <si>
    <t xml:space="preserve">Subsidized workout memberships or meditation app subscriptions. </t>
  </si>
  <si>
    <t xml:space="preserve">My well-being has a lot to do with my ability to pursue other interests like photography, human centered design thinking, and outdoor activities (biking/hiking). 
But also, core to my happiness is my ability to be spontaneous at times and prototype new activities (eg learning python or self studying healthcare economics). The inability to do things like that consistently make this experience feel stifling. 
Finally, our training teaches us how to put out fires at the front lines - manage downstream consequences of decisions made far upstream (at the government, healthcare system, and hospital level). What we aren't ever taught is how to deal with the frustration that comes as a result and frameworks to think about/ work on those upstream factors that contribute in invisible ways to what we see at the front lines. Wish medical school prepared us to think more at a systems level. 
</t>
  </si>
  <si>
    <t>R_1YZ5NTMEOq6x6nv</t>
  </si>
  <si>
    <t>N/A</t>
  </si>
  <si>
    <t>R_Dwbk7haFXjtC77j</t>
  </si>
  <si>
    <t>N/a</t>
  </si>
  <si>
    <t>R_1PbCB90XGkxww7P</t>
  </si>
  <si>
    <t>R_1nSJ5JwbmnYOAua</t>
  </si>
  <si>
    <t>R_1jCdB1O5JSCJN87</t>
  </si>
  <si>
    <t>R_26i5xjThaRGko3o</t>
  </si>
  <si>
    <t>NA</t>
  </si>
  <si>
    <t>R_1DChF8Z6pzo20Sl</t>
  </si>
  <si>
    <t>R_rd0aaU5oGm5rkAx</t>
  </si>
  <si>
    <t xml:space="preserve">Need known (to us and importantly to attendings) patient caps, duty hour restrictions, as 3rd and 4th year med students </t>
  </si>
  <si>
    <t>R_25Z28uhkRx5pmNz</t>
  </si>
  <si>
    <t>Never felt the need to access these services</t>
  </si>
  <si>
    <t>R_1MMa0e96bJdQveA</t>
  </si>
  <si>
    <t>No</t>
  </si>
  <si>
    <t>R_bKGrwwJ5f9MbDwZ</t>
  </si>
  <si>
    <t>none</t>
  </si>
  <si>
    <t>R_4JIwIoIISYJEN0d</t>
  </si>
  <si>
    <t>None</t>
  </si>
  <si>
    <t>R_31XAsMcsRW2uZMo</t>
  </si>
  <si>
    <t>R_03wjc2nKvUF8iBj</t>
  </si>
  <si>
    <t>R_1OTWfXIPzhski6X</t>
  </si>
  <si>
    <t>Nope. Thanks!</t>
  </si>
  <si>
    <t>R_3DpVOeleq780lWy</t>
  </si>
  <si>
    <t xml:space="preserve">Not a well being resource, but I would have benefited from early exposure to sessions/workshops/lectures on how to learn effectively (Making it Stick, spaced repetition, how to use Anki, etc.)
Also, for me personally, my family's low income and family issues in general have been a significant source of stress. If it's not too late, I recommend adding in a question about household income. Also, though it hasn't been the case for me, I've heard romantic relationships are a significant source of stress from colleagues. </t>
  </si>
  <si>
    <t>R_2tx87D7HuYWGSE0</t>
  </si>
  <si>
    <t xml:space="preserve">Not many of the ‚Äòwellness initiatives' actually have much of an effect on - there would need to be more institutional adjustments on the academic side to affect students satisfaction with medical school and their mental health while attending. </t>
  </si>
  <si>
    <t>R_22GscyLk7rLfXDl</t>
  </si>
  <si>
    <t>Offerings that are promoted as additional things for med students to add in to their schedules seem to frequently be a source of increased stress for my peers instead of being helpful. You need to have a certain amount of well-being/organization/feeling that you are on top of school work in order to take time to take a wellness elective class.</t>
  </si>
  <si>
    <t>R_d7rtezZX7mbmSxb</t>
  </si>
  <si>
    <t>One of things that's not asked about but that's relevant for me and some of my classmates is that I'm working part-time. Because this is strongly discouraged, I feel that I can't talk about it. But as an older student with outside responsibilities (e.g., supporting an elderly parent, planning for a family, living in an expensive city not in student housing), not working just isn't realistic. I feel like I have three balls in the air - school, my job, and at the moment planning a wedding - and I don't really talk about two of them.
- For your survey - I might add to the marital status category: "living with a partner" or "in a committed partnership". For the purposes of school/socializing I function more as married than I do as single.</t>
  </si>
  <si>
    <t>R_2aUNsvXP7xkrPWF</t>
  </si>
  <si>
    <t>Career coaching, financial planning resources, specific med school exam coaching resources (rather than just sharing existing test prep materials)</t>
  </si>
  <si>
    <t xml:space="preserve">Our class size is &gt;240 students and it makes it difficult to offer personalized wellness attention for that many students. We recently received a 250 million donation and instead of improving existing resources, a second campus (and now possibly a third) will be opened - seems like a good indication of priorities in contrast to other schools reducing tuition burdens and upgrading existing resources </t>
  </si>
  <si>
    <t>R_2t5yhibOuE1PLuC</t>
  </si>
  <si>
    <t>our curriculum is totally unorganized and class averages are often near failing. While failing means that so did a lot of other people, it's still emotionally draining.</t>
  </si>
  <si>
    <t>R_30eJDPhIwsXNaFi</t>
  </si>
  <si>
    <t xml:space="preserve">Our graduate campus recently started offering biofeedback sessions and I hope to attend one! </t>
  </si>
  <si>
    <t>R_27Pe3RqaBH8Pmem</t>
  </si>
  <si>
    <t>Our school administration has explicitly listed student wellbeing as a priority, and have demonstrated that commitment in many ways, but still ultimately fails to understand the needs of the marginalized student populations in the school. This is evidenced by ongoing systemic barriers including food insecurity, minority stress, microaggressions, and a lack of representation of marginalized populations in our clinical faculty. While the administrators that I have spoken with do seem to possess a genuine desire to progress in those domains, much of the actions and inaction of the administration seems to indicate a fundamental divorce between the student's needs and the administration's understanding of those needs. Part of that lack of awareness and misunderstanding, I believe, lies in the lack of diversity amongst the medical school administration--they want to do what's best for us, but are unable to recognize our needs because they have not lived that experience. The other part of the problem, and I believe this maybe even more so to blame, is that the upper level administration at the medical school and university as a whole, have made it clear through action and rhetoric, that the financial well-being of the school (in terms of donor support, political clout, etc.) is more important than the needs of its marginalized students.</t>
  </si>
  <si>
    <t>R_2XpTjur3oLOt7GD</t>
  </si>
  <si>
    <t>our school is considerably more disorganized and our education less cohesive than I anticipated, which significantly contributes to my stress levels. our school also offers institutional support for mental health issues, but the culture surrounding mental health leaves much to be desired</t>
  </si>
  <si>
    <t>R_1kYuUog1lKUbsc9</t>
  </si>
  <si>
    <t xml:space="preserve">Our school requires we take a reflections and well being course and it does the opposite of its intended effect due to taking up our precious free time with frivolous activities </t>
  </si>
  <si>
    <t>R_2ckkcT2gzK894Mt</t>
  </si>
  <si>
    <t xml:space="preserve">Our school tries to run a "wellness program" for medical students that is completely counterintuitive and actually has the opposite effect on wellness. They make mandatory lunches on certain Friday's with lectures about well-being. If you don't attend, you have to write a paper. Instead, this time could be better spent doing something to actually better my wellness. There were several instances in which I wanted to go to a workout class, or travel to see loved ones on a weekend and wasn't able to because of these mandatory "wellness" lunches. </t>
  </si>
  <si>
    <t>R_1guSTjjqA0Acuif</t>
  </si>
  <si>
    <t>Overall, I don't feel like mental health is a conversation most people want to have. From some of the things I've seen/heard, it makes me not want to share at all.</t>
  </si>
  <si>
    <t>R_3HpsRiSZSNCrh3Y</t>
  </si>
  <si>
    <t xml:space="preserve">Overall, I would call myself a very optimistic and social person. I think that medical school was something I felt prepared going into emotionally after taking gap years between undergrad and medical school. However second year and the stress of my board exams deeply and significantly impacted my emotional and physical wellbeing. I was so caught up in everyone telling me "this is the most important test of your life" that I stopped talking care of my physical and emotional needs. I some times question why I voluntarily put myself through this, but I can't think about it too much or I get even more anxiety. I have such mixed feelings about the effect medical school had in my life, but I don't know if I could say I would go back and pick another career. </t>
  </si>
  <si>
    <t>R_DITr9vLxKKZM4UN</t>
  </si>
  <si>
    <t>Overall, knowing that I have access to well-being resources has been a great comfort even though I have not utilized many of them (since I have not yet felt like I needed them yet). If I did not have access to them, I think I would be more stressed, so knowing there is something I can fall back on has been important for me thus far.</t>
  </si>
  <si>
    <t>R_2UX8VSmPzzrGJLP</t>
  </si>
  <si>
    <t>Pass/fail in coursework definitely helps in relieving the stress
But having the weight of step 1 in the next coming months is very stressful and just how much weight it carries after you take it. and the amount of information we're expected to study and know, and intensity of the studying</t>
  </si>
  <si>
    <t>R_32L4ZgWCpyndoP1</t>
  </si>
  <si>
    <t>Peer mentorship and peer "debriefing" groups have been extraordinarily helpful.</t>
  </si>
  <si>
    <t>R_2SieSV6yTatixQN</t>
  </si>
  <si>
    <t>Physician suicide rates are going up for a reason. I wish school would let us be humans first.</t>
  </si>
  <si>
    <t>R_3RpFrshKxqcLvUk</t>
  </si>
  <si>
    <t>Please don't list gender options as "male, female, transgender." Transgender is not a gender. Trans people can be male or female or nonbinary. Have a question asking about gender (male, female, nonbinary), then a subsequent question about whether your current gender identity matches the one assigned at birth (yes/no or cis/trans).</t>
  </si>
  <si>
    <t>R_1ghWWOUtTwA4hYA</t>
  </si>
  <si>
    <t>Please eliminate mandatory lectures disguised as wellness activities</t>
  </si>
  <si>
    <t>R_D1Nu9ZMUFpSjp8B</t>
  </si>
  <si>
    <t xml:space="preserve">Please make medical school a better more humane place!! The future of medicine really counts on things improving. I appreciate you :) </t>
  </si>
  <si>
    <t>R_1JDEnl6oz6A3Pct</t>
  </si>
  <si>
    <t xml:space="preserve">Proper counseling, exercise, and healthy love from my partner has been invaluable. I would also say that many medical students put too much stalk in all of this. They put the weight of their lives in their specialty choice, residency program, board score, exam score, clerkship grade, whatever else. Gonna be candid here. Fuck all of that. There is more to life than school. Hobbies, physical well being, loving relationships. If you get too caught up in the world of egos and pressure, then you're gonna be miserable. Let it go. There's more to life than medicine. And that's not the word of a lazy medical student. I got a 246 and nothing but high passes and honors. I'm not that smart. I have a good attitude. I go to therapy. And I don't measure my self-worth in school performance - I'd venture to say that's the most important part to all of this. </t>
  </si>
  <si>
    <t>R_1Kk8Y8D6lvWfreN</t>
  </si>
  <si>
    <t xml:space="preserve">Rather than having different well-being resources to meet accreditation requirements, I believe that medical schools should be aware of our emotional state, empathic and help students closely. </t>
  </si>
  <si>
    <t>R_u525ejRhkoIJxRL</t>
  </si>
  <si>
    <t xml:space="preserve">Once in  while the school reminds us that there is 10 free counseling sessions. </t>
  </si>
  <si>
    <t xml:space="preserve">Rather than just promote wellness, actually check in on students who have failed classes, needed to repeat coursework. Maintain special attention and care to students who have struggled, so that their depression or hopelessness or struggling does not go unnoticed and they are not simply given the chance to retake a course but that their emotional and well being needs are not overlooked.  </t>
  </si>
  <si>
    <t>R_Um7KCRgjAcY54bf</t>
  </si>
  <si>
    <t>Religious outlets would be very helpful in maintaining spiritual and spiritual-social wellbeing</t>
  </si>
  <si>
    <t>R_2VqJHvDJPBZ1lzG</t>
  </si>
  <si>
    <t>Resources are useless if there's no time to take advantage of them. Work doesn't stop, Responsibilities don't go away, Deadlines don't disappear--Just because I want to take care of myself. We just come back to more work and the stress starts all over again, even worse than before.</t>
  </si>
  <si>
    <t>R_1jVaTEh4S29hSzk</t>
  </si>
  <si>
    <t>RFUMS forced students to drive hours for rotations and lectures during third year putting even more undue stress and financial burden on us. Medicine is such an unforgiving field. I feel that when students or residents or attendings complain of being overworked, the response is that they're selfish and should just care about patients and helping people. It's ridiculous that we put in 4 years to get into serious debt, then another 4 years of on average getting less than minimum wage, and then go on to be an attending where you work long hours and face risk of malpractice at all times. If I had to do it all over again medicine would not be my choice</t>
  </si>
  <si>
    <t>R_2D6aXkgMxhrUkgE</t>
  </si>
  <si>
    <t>Scheduled mandatory wellness events  paradoxically decrease student wellness. Especially when they are scheduled early in the morning and tired students are mandated to attend instead of sleeping in or otherwise taking care of themselves</t>
  </si>
  <si>
    <t>R_2uDGX0z4qf7cZbL</t>
  </si>
  <si>
    <t>School is highly abusive and the abusive behavior comes from a few deans at high-powered positions</t>
  </si>
  <si>
    <t>R_6fm6wJTdzjIXFJf</t>
  </si>
  <si>
    <t xml:space="preserve">School isn't that bad so far. I don't take it as direly serious and I feel better for it. Gotten 80+% on NBME exams so far with that mentality. </t>
  </si>
  <si>
    <t>R_2aaYit9ic1FEchI</t>
  </si>
  <si>
    <t xml:space="preserve">School likes to spend a lot of time giving us ‚Äòwellness resources' instead of just an afternoon off which is what I feel like would actually improve my wellness. </t>
  </si>
  <si>
    <t>R_1JLRve72AJxq8Zc</t>
  </si>
  <si>
    <t xml:space="preserve">School morale and the energy on campus, something that's created and maintained by the students, is just as important (if not more important) that than all the resources and other things available. </t>
  </si>
  <si>
    <t>R_wNs735gkF91rnYB</t>
  </si>
  <si>
    <t>Schools should have wellness days during clinical rotations, perhaps a half day off during the week, to allow students to go to doctor's appointments, etc.</t>
  </si>
  <si>
    <t>R_AEtSV56XSwVCUO5</t>
  </si>
  <si>
    <t>See above</t>
  </si>
  <si>
    <t>R_2zTFW3vuMaVWpnf</t>
  </si>
  <si>
    <t>Self care curriculum is not helpful. Would be more helpful to be given the time to partake in my own time in the way I see fit</t>
  </si>
  <si>
    <t>R_24AxkfClRtBkIp4</t>
  </si>
  <si>
    <t>Sessions are limited, so it would be helpful to have counselors I could see more regularly.</t>
  </si>
  <si>
    <t>R_2ZDDeZiL4h7pkiU</t>
  </si>
  <si>
    <t xml:space="preserve">So much of the stress detrimental to my well-being is rooted in the systemic inadequacies of clerkship life. The hurry up and wait reality of education in the clinical setting combined with high expectations for knowledge (even present in 'didactic' sessions in which faculty assume high levels of knowledge) and long work-hours result in the untenable situation of having copious work and study with ridiculously little time to accomplish it all- let alone absorb the knowledge for future use. </t>
  </si>
  <si>
    <t>R_vSxh0kEPPWo5nvH</t>
  </si>
  <si>
    <t xml:space="preserve">Some of the most beneficial aspects of our curriculum are the systematic changes that have been made - like moving exams to Fridays to allow students to have a free weekend. </t>
  </si>
  <si>
    <t>R_O9wHkC0ePWwF6p3</t>
  </si>
  <si>
    <t>Sometimes peer review can be a mixed bag. It is helpful to hear advice from students further along but they seem so stressed. That makes me worried for my own future when I am at their level in the medical education. Talking to practicing physicians helps assure me that I can eventually achieve work-life balance, but they feel much further removed from this education process.</t>
  </si>
  <si>
    <t>R_T5j6jUsD8T4mO5P</t>
  </si>
  <si>
    <t xml:space="preserve">Take the huge amount of money we pay and giving us money vouchers for getting actual massages, attending yoga, or exercise classes </t>
  </si>
  <si>
    <t xml:space="preserve">Stop drug tests they are stupid and pointless </t>
  </si>
  <si>
    <t>R_3hiHCBSwWnroCCt</t>
  </si>
  <si>
    <t>Student centered programs only exist here enough that the office of medical education can say that we technically have them. There is no concern for improving student wellness, only concern for creating that illusion. I doubt Feinberg is unique in that aspect. Rather than work to reactively help mental illness (or god forbid proactively change the system that causes it), administrators are only concerned with shining a spotlight on those who deal with it and then patting themselves on the back. It is honestly worse than ignoring it altogether.</t>
  </si>
  <si>
    <t>R_SW7gf8fUuBiu7lv</t>
  </si>
  <si>
    <t>Student housing would decrease the stress and debt</t>
  </si>
  <si>
    <t>R_1PbcqWSFCLQIMu9</t>
  </si>
  <si>
    <t>Students are usually the ones in charge of wellness initiatives, which does not make sense to me. It should be the task of the Office of Medical Student Affairs and administration, not the labor of students.</t>
  </si>
  <si>
    <t>R_1DBE77xKoNpv5Qv</t>
  </si>
  <si>
    <t xml:space="preserve">Studying for the step is one of the most difficult things I have to do in my life and I'm not sure how to pass it even after studying for a year alone </t>
  </si>
  <si>
    <t>R_1LpAVYZq7qUg095</t>
  </si>
  <si>
    <t>Taking time for self-care, such as a leave of absence or lighter course load only makes for worse stress/burden down the road such as trouble with scheduling, sacrificing 4th year vacation weeks/taking no breaks later on, or difficulty with residency applications due to LOA. Even if students want to take time for self-care, they know that the system will work against them in the long-run and can't take advantage of these options. Most staff members are pro-self-care, but the infrastructure is still anti-self-care</t>
  </si>
  <si>
    <t>R_3CWAblaGa256Phn</t>
  </si>
  <si>
    <t>Thank you for asking about disability as identity!</t>
  </si>
  <si>
    <t>R_3HTasU0t3NUsXtC</t>
  </si>
  <si>
    <t xml:space="preserve">Thank you for collecting this data.  I hope your results can be shared with other schools. </t>
  </si>
  <si>
    <t>R_7856U24k4bKZBxT</t>
  </si>
  <si>
    <t xml:space="preserve">Free, confidential psychotherapy for individuals and couples to assist with the broad range of difficulties that may arise during medical school. Authentic faculty/staff/administrative training on the importance of mental health and wellbeing so that the individuals who run our medical schools can stop treating us like numbers and start treating us like human beings. A free fitness &amp; recreation center on campus or free membership to nearby rec facilities. Monthly staff led discussions addressing the joys and stressors of clinical rotations, acknowledging the challenges of being exposed to human suffering and vulnerability, and providing students with coping skills focused around self care and wellness. Workshops for faculty members on emotional empowerment, suicide discussion, substance abuse, and coping with death and dying. </t>
  </si>
  <si>
    <t xml:space="preserve">Thank you for creating this survey and providing a safe space for students to truthfully answer questions about their personal mental health and wellness. I hope this survey helps  tear down the toxic culture that encompasses the field of medicine. </t>
  </si>
  <si>
    <t>R_1eWU1fuVAFpwN5j</t>
  </si>
  <si>
    <t>thank you for doing this</t>
  </si>
  <si>
    <t>R_xhi9MTkm4z6KLtf</t>
  </si>
  <si>
    <t>Thank you for doing this important work!</t>
  </si>
  <si>
    <t>R_33kVIjdXZqfNM8P</t>
  </si>
  <si>
    <t xml:space="preserve">Thank you for doing this important work. We need widespread change and we need it fast. </t>
  </si>
  <si>
    <t>R_1NwCri9YSCbasKf</t>
  </si>
  <si>
    <t xml:space="preserve">Thank you for doing this!! </t>
  </si>
  <si>
    <t>R_ePRjV0Bf0AIewLL</t>
  </si>
  <si>
    <t>Thank you for putting together this survey. The authors of this study are very smart to tap into the combined brain power of medical students across the country.</t>
  </si>
  <si>
    <t>R_1g7MeXQGwY18ev8</t>
  </si>
  <si>
    <t>Thank you for researching this! :)</t>
  </si>
  <si>
    <t>R_216xO9P3kxh2Fe4</t>
  </si>
  <si>
    <t xml:space="preserve">Thank you for researching this. </t>
  </si>
  <si>
    <t>R_abmoJTQtqB1JLQ5</t>
  </si>
  <si>
    <t>Thank you for taking the time to look into these very important issues!</t>
  </si>
  <si>
    <t>R_1lzPIpn7SmHRNbS</t>
  </si>
  <si>
    <t xml:space="preserve">Thank you so much for doing this research. I hope it leads to real change for medical students. I never doubted my ability to get through medical school in terms of intelligence/abilities but I frequently questioned my ability to get through it emotionally. 
One category of things that significantly adds to my stress is administrative incompetence. I wish that had been a category </t>
  </si>
  <si>
    <t>R_pmm7UvsvpmfbBpD</t>
  </si>
  <si>
    <t xml:space="preserve">Thank you, we need this change! We are writing an AMA resolution, feel free to get in touch jageller7@gmail.com </t>
  </si>
  <si>
    <t>R_ZrG6mFuS3RfvTyN</t>
  </si>
  <si>
    <t>Thanks for organizing this survey! I'm excited to see the data</t>
  </si>
  <si>
    <t>R_1FbkX4CmmLYdLYE</t>
  </si>
  <si>
    <t>Health insurance for med students (non-MD/PhD students at our campus have no way to get health insurance through the school, and are told to sign up for Medicaid, which presents limitations especially for [required] out of-state clerkships and causes significant stress on my classmates with chronic health conditions)- more/better counselors, grant funding to cover small expenses (eg. bicycle repairs, winter coat)</t>
  </si>
  <si>
    <t>Thanks for your work on this.  I love med school (pre-clinical) -- but I find that I have much, much lower expectations for myself than my classmates do, and almost never study outside of the classroom.  Some of this is being Old, being at peace/accepting that my ADHD brain just isn't going to do the things I might imagine it should be able to, trusting in the system and that I will graduate well-trained if I fully show up every day, and having worked a job where it was much harder to meet my expectations or anyone else's -- I imagine things will get hard again during clerkships, when the goals are nebulous, the expectations opaque, and the choices I make affect more than just me.</t>
  </si>
  <si>
    <t>R_SPFTdRVbg5jo6oF</t>
  </si>
  <si>
    <t xml:space="preserve">The #1 way to reduce stress for me would be to reduce mandatory wellness lectures and mandatory classes. They just take time away from studying I should be doing that ends up with me being more stressed because I have less time to study. </t>
  </si>
  <si>
    <t>R_vOGM4BTg08ZqYPn</t>
  </si>
  <si>
    <t xml:space="preserve">The administration feels very hands off at my school and will treat student well-being like an afterthought that is entirely our own responsibility (on top of managing our own schedules and figuring out how to navigate clerkships ourselves and accounting for all the administrative mistakes that have been made). It's rare to have an admin person actually understand how all the stress piles up and go out of their way to help us manage everything. </t>
  </si>
  <si>
    <t>R_2CTxfeviflQuT1V</t>
  </si>
  <si>
    <t>The application process into a small surgical field is torture. I've never felt worse about myself or my future prospects. It is so expensive and mentally taxing to do away rotations and apply for residency, to then hear program directors going through 60+ applications over their lunch break. It's clear that our efforts and applications are not thoroughly reviewed and that we really don't matter. I've killed myself over 4 years to put together the most competitive application I could and it is brutal to have PDs not have the decency to even review them.</t>
  </si>
  <si>
    <t>R_2TREdYRmROSMwfb</t>
  </si>
  <si>
    <t xml:space="preserve">The biggest challenge for me has been the lack of a break. When something comes up with my family or I'm having a particularly hard time I wish I could hit a pause button or even just a .75 speed button. I took 4 years off between undergrad and med school and losing weekends has been challenging. Post exam weekends are glorious but I find myself need another one </t>
  </si>
  <si>
    <t>R_1l4sqah69WVjfiu</t>
  </si>
  <si>
    <t xml:space="preserve">The biggest day-to-day challenge to my well-being is lack of time and schedule flexibility, added to the constant stress of knowing that if anything goes wrong with me OR any of my kids, I'm going to fall behind on workload (required clinic sessions, administrative work, etc.) and have to dig out of a hole. Thinking less day-to-day, it is also really stressful that our curriculum is so incredibly inflexible that it's nearly impossible to take any time off for an illness / family illness / pregnancy / childbirth without being forced to take an entire year out of training. That is a huge perverse incentive to not take any time off at all, even when it's really needed to recuperate from an illness or care for a family member. </t>
  </si>
  <si>
    <t>R_1ihsZMxxdOMEZmi</t>
  </si>
  <si>
    <t>The biggest sources of stress for me in the medical training process is the extent to which I have little control over my schedule and future. Rotations are all over the place, geographically and schedule-wise. Residency is a huge geographic question mark looming over the next several years of our lives. I have a partner who needs to know if they'll have to quit their job in two years to move somewhere. Having some processes or accommodations to support students who are less flexible because of their family commitments and responsibilities would provide so much peace of mind. I think there are things that can happen at the institutional level, but changes to the entire residency match process are probably also needed. There's a couples match process for people who apply together - but what if your partner is not in medicine, but is equally committed to their career and to breadwinning for the family?</t>
  </si>
  <si>
    <t>R_1FFYupkdTxVXStK</t>
  </si>
  <si>
    <t xml:space="preserve">Access to affordable or free food on campus, access to affordable parking, significant reduction in tuition cost, </t>
  </si>
  <si>
    <t>The biggest things impacting my well being are my loans and the general cost of school. Every time I try to save money a new cost pops up whether it is parking, exams, or study materials. It seems like administration is not making any effort to reduce cost and that is not happening on a national level either.</t>
  </si>
  <si>
    <t>R_3Djg6ojcGQTP644</t>
  </si>
  <si>
    <t>Free yoga, the free food we have, the support during residency interviews (our Dean is very involved), and I would take advantage of tutoring or study groups or something that made the actual work of medical school more manageable</t>
  </si>
  <si>
    <t>The culture needs to change!! Instead of adding MORE wellness lectures and MORE events to go to, shouldn't schools start thinking about what doesn't work? Much of the material in first year is forgotten. Grading is often unfair and not reflective of caring, smart students that will become the best doctors. We need a new system where curiosity is encouraged. We don't need more education on wellness, we need things humans need (food, shelter, love, purpose)</t>
  </si>
  <si>
    <t>R_eLPmmjTAtFQsuuB</t>
  </si>
  <si>
    <t xml:space="preserve">The culture we are expected to live in is not conducive to being happy. Our goal in life is to help people, as cheesy as that is, yet when it comes to ourselves we are trained to accept living miserably. Attending yell at us as students and don't offer advice to become better. All we care about are scores and residencies won't give you a chance unless the score is what they want. There is so much pressure to do this that I some days wish I never started. But the debt I now have is what pushes me to finish because I don't know how else I'd pay it off. It's a sad reality we face. </t>
  </si>
  <si>
    <t>R_2vjZif7pg4XN9qP</t>
  </si>
  <si>
    <t>Free or discounted Counseling Services</t>
  </si>
  <si>
    <t xml:space="preserve">The financial burden of medical school is my biggest burden of stress. After finances I am afraid failure, especially failure in the later years of medical school/ training. </t>
  </si>
  <si>
    <t>R_2918fWQhrJZgERr</t>
  </si>
  <si>
    <t>The greatest issue at my university is not the lack of something needed, but the overwhelming abundance of inefficient processes or arbitrary additional student responsibilities. There are a handful of strong, thoughtful, perceptive faculty leaders at my school, but they are often diluted by a larger volume of staff and faculty that either do not fundamentally understand or do not appear to care about what it is like to be a medical student, and are more concerned with their own personal day-to-day work schedule than they are the more abstract responsibility of fostering the next generation of physicians. And they wonder why our school lacks substantial alumni engagement.</t>
  </si>
  <si>
    <t>R_3Oe8akZmMNY5Uhw</t>
  </si>
  <si>
    <t xml:space="preserve">The hardest thing is you are supposed to discuss difficulties with your mentors, but they are the ones grading you. I've never felt comfortable telling them I was struggling because I didn't want them to picture me in their mind as someone struggling </t>
  </si>
  <si>
    <t>R_0Tn2esGrHfTccA9</t>
  </si>
  <si>
    <t xml:space="preserve">The majority of my decreased emotional and mental state is from microaggressions and other examples of implicit racism that are expressed by classmates and faculty members. </t>
  </si>
  <si>
    <t>R_2BbrAH3feIqDJi9</t>
  </si>
  <si>
    <t xml:space="preserve">The mere act of taking a LOA would actually increase my stress with medical school, specifically pertaining to how a LOA looks to residency programs on applications. </t>
  </si>
  <si>
    <t>R_5jbxmIfR7SfhAop</t>
  </si>
  <si>
    <t xml:space="preserve">The most helpful things my school has done are to give us wellness half days 5 times a year after our Practice of Medicine Sessions (12p-2p then the rest of the afternoon is off) and to enforce rules about clinical duties ending on Friday evening at 5p on the last day of the rotation (no weekend duties). I wish they would implement things like requiring that we have our work schedules released to us at least a week or two in advance of a rotation starting (I oftentimes don't receive my schedule until just a few days prior to starting a rotation or I won't receive any information until the day before or calling my resident/fellow the morning of). It is very stressful to not know my schedule. In addition, medical student responsibilities are usually not clear until the morning of the rotation, which is very stressful. Sometimes I'll have a senior resident who is really on top of it who sends out an email the night before outlining expectations, but that is very rare. Receiving something like that for every rotation at least a week in advance would reduce my stress greatly. I think in comparison to things like mindfulness, which my school offers and focuses on/preaches a lot, simply making institutional changes in terms of how we communicate to medical students would make a MUCH MORE significant impact on my mental health. </t>
  </si>
  <si>
    <t>R_1LUVhkQyWxwK5f8</t>
  </si>
  <si>
    <t>Regularly spaced meditation classes or yoga classes that I don't need to pay an extra $50+ a month in gym fees for.</t>
  </si>
  <si>
    <t>The number of resources available means very little. You can have a million activities for students but if they aren't provided in a way that is accessible for all students (due to time-to-transport, cost, scheduling difficulties) or allows the student to feel empowered (i.e. not mandatory, preachy, stilted courses that appear once every 4 weeks) they probably hurt more than they help.
Give students more time off. Give them more frequently available sessions in easy-to-access venues. Let students guide their own wellness and provide some education, instead of trying to force wellness down students' throats.</t>
  </si>
  <si>
    <t>R_qwI3HIJtH3ut8Pf</t>
  </si>
  <si>
    <t xml:space="preserve">The number of sessions you can get is actually very few and if someone has mental illness problems, they would not be able to have their needs met. </t>
  </si>
  <si>
    <t>R_3R9pMtEgBSP1JdA</t>
  </si>
  <si>
    <t xml:space="preserve">The pass/no-pass system has played the single largest role in maintaining my well-being. </t>
  </si>
  <si>
    <t>R_qLeAtCvz5Ny2YQF</t>
  </si>
  <si>
    <t>the pressure to focus on sharpening our clinical skills but at the same time do well on the shelf is frustrating. some attendings are very understanding and some are very harsh</t>
  </si>
  <si>
    <t>R_3Mbqc6GkcAvMqxH</t>
  </si>
  <si>
    <t>Decrease the debt load. 250 million dollar donation and our tuition went UP?! Constantly being gouged.</t>
  </si>
  <si>
    <t xml:space="preserve">The problem is obvious. 400k for a degree ( before the interest, 600k by the time residency is done), while working/studying 80-100 hours a week for all of medical school AND residency. use to be a good deal, and students didn't complain. Now, we are exploited financially by the schools. Tuition has increased 400% in the last 20 years while
Physician salary has gone down. Hospitals exploit us for labor, 40 hours is full time. We do the equivalent of TWO full time jobs for YEARS, and studies need to be done to figure out what's wrong?And admin wants us to think we should be grateful for paying 400k to Slave for
The next X amount of years. </t>
  </si>
  <si>
    <t>R_21Gjl8ITqAk8gR4</t>
  </si>
  <si>
    <t>The school seems to value wellness in name but not in practice. Often a past student suicide is named as a motivator for having wellness sessions, but they are treated with an air of "its not that important." One example is having a session on the importance of sleep and then being told by the lecturer that if we were getting 8 hours of sleep a night, we were not "real" medical students.</t>
  </si>
  <si>
    <t>R_3JDwCUO1L8EUt3h</t>
  </si>
  <si>
    <t xml:space="preserve">The school tries to account for too much of my time. </t>
  </si>
  <si>
    <t>R_sG6hTPbc933Kqm5</t>
  </si>
  <si>
    <t>The school offers free meetings with a psychiatrist as long as you are taking medications and it is extremely helpful</t>
  </si>
  <si>
    <t xml:space="preserve">The school works hard to keep humanity in medicine with consistent exercises that refocus us on not just the hard sciences but also why we are doing this and I find it really helpful. </t>
  </si>
  <si>
    <t>R_2B5SrE7rNS8K57D</t>
  </si>
  <si>
    <t xml:space="preserve">The stress of being at the bottom of the totem pole and feeling like I'm at the mercy of my "superiors" really gets me sometimes. Some people have no issue punching down when they have a bad day, and when you're already very aware of how little you know it's intensely discouraging and makes you shrink back from asking questions/actively learning (so you don't come off as annoying mostly). Also, anonymous peer evaluations should never be a part of the medical education grading system or have even a small part in determining a pass/failure for a semester. The fact that this is part of my reality causes me intense anxiety each semester. There's too much potential for abuse of the system/retaliation for honest feedback. </t>
  </si>
  <si>
    <t>R_x333ZF2TvLcSNWx</t>
  </si>
  <si>
    <t>the survey had good questions, but it seems like it could have just as appropriately been called a "stress" survey. my guess is that students who are higher on your well-being scale for this will just be the ones who are less stressed, for whatever assortment of reasons. Maybe try to incorporate more "well-being" questions? Questions that aren't all either inquiring about stress or ways of managing/mitigating stress. Not all of them were, but it seemed more about stress than "well-being". Granted, the latter is not easy to define precisely. I have written way too much for this.</t>
  </si>
  <si>
    <t>R_32UYaoXKhCg8nYQ</t>
  </si>
  <si>
    <t xml:space="preserve">Realistic financial aid, financial counseling, and support for non-traditional students who DO NOT come from supportive backgrounds, whether that be social capital, access to education/school systems, financial support, emotional support, etc. etc. </t>
  </si>
  <si>
    <t>The system isn't going to change until we dismantle it from the inside, and rebuild.</t>
  </si>
  <si>
    <t>R_3Oqr3bAay2b633s</t>
  </si>
  <si>
    <t>The UCSF Medical Student Well-Being Program needs to hire women psychiatrists/psychologists/therapists</t>
  </si>
  <si>
    <t>R_1o0Gfsog2eweoQ8</t>
  </si>
  <si>
    <t>the uncertainty about the schedule really makes planning life much more difficult and contributes to stress as a student.</t>
  </si>
  <si>
    <t>R_2EgCFqucSjIr0vV</t>
  </si>
  <si>
    <t xml:space="preserve">the vast majority of my stress is coming from the variability from subjective clinical course evaluations and grades. I feel like whatever I do or how hard I try doesn't really do anything to increase my clinical evaluations and I have no control over my future and the implications of honoring or not honoring the clerkship I want to go into </t>
  </si>
  <si>
    <t>R_33mpXSd4Jp1BB91</t>
  </si>
  <si>
    <t xml:space="preserve">The vast majority of my stress recently is from these away rotations that are required for ortho. They're a huge pain and feel unnecessary. </t>
  </si>
  <si>
    <t>R_3kOhMJpfDIM1KfF</t>
  </si>
  <si>
    <t xml:space="preserve">The way the medical system is set up, there is simply no way that anyone can experience "wellness". We are constantly being observed and graded, so if we decide to take off a night from studying, the next day we will be called out on our lack of studying. It's a no win situation for students and residents. </t>
  </si>
  <si>
    <t>R_2y3JJYXAiGYPUGl</t>
  </si>
  <si>
    <t>the wellness at our school is terrible. They love to use it as a buzz word, but do very little to actually improve student well being. Bringing in one of the faculty's dog every Monday as a "therapy" dog is a very sad excuse for a wellbeing program</t>
  </si>
  <si>
    <t>R_3oL6d22Pk2GocrL</t>
  </si>
  <si>
    <t>There are a lot of resources available, but our schedule and work do not always make it easy to use those resources.
Also, spiritual health may be something to look into/add to the survey (maybe the "mindfulness" options were alluding to it). My faith is a big part of my life, and spiritual well being definitely plays a role in how I feel emotionally, socially, and physically.</t>
  </si>
  <si>
    <t>R_qFwenbCIkLpMynn</t>
  </si>
  <si>
    <t>There are a lot of resources, but accessing them takes time and effort which is the most valuable resource in medical school. I would be willing to engage with them if the expectations of school were lighter OR more relevant to the future practice of medicine.</t>
  </si>
  <si>
    <t>R_28U8De2DrmrR1Yq</t>
  </si>
  <si>
    <t>There are many medical students who are being pushed to the edge of their being by demanding and hostile work environments, complicated by personal life struggles and the constant, daily fear of failure. We are taught to be compassionate to our patients while we are often treated with anything but. Fighting against our own impending apathy (which comes as a result of being constantly put down or made to feel incompetent), while trying to be successful in some of the most impossible spaces is unfathomably draining. If this does not change, students will continue to have difficulty with coping during this time. Burnt-out students become burnt out physicians and the cycle continues until people find that it is not worth living this way. This cycle needs to end, and those who are in strong support of it are sacrificing teaching and nurturing the next generation of budding physicians, for outdated traditions that have done more harm than good.</t>
  </si>
  <si>
    <t>R_3EEZucTgYZVioK8</t>
  </si>
  <si>
    <t xml:space="preserve">There is data showing it's administrative work killing physicians. My university appears to have responded to this by requiring more and more administrative work from the students, largely in the form of peer-to-peer feedback, feedback on courses, feedback on every professor, several small group courses my friends at other universities don't have.... Such that, at Feinberg, we are booked from 9-5 and don't get to study because we're too busy in required sessions. And then the school is shocked when our attrition rate is 10%. But the same thing that's killing physicians - extra time sinks and admin duties - is killing us. </t>
  </si>
  <si>
    <t>R_27ec0XHvYijeOBy</t>
  </si>
  <si>
    <t>There is still stigma around mental health and students and professors need to work harder to address this.</t>
  </si>
  <si>
    <t>R_pS2fVH3bGq1BLgt</t>
  </si>
  <si>
    <t>They have a lot of resources on paper but they aren't really accessible --&gt; increasing accessibility and supporting personal wellness in actions rather than just on paper/in words would make a big difference</t>
  </si>
  <si>
    <t>R_8nRM45C1BGLmp9f</t>
  </si>
  <si>
    <t xml:space="preserve">they need to hire better ppl to work on these resources that they offer. all their efforts in helping us be more physically and mentally healthy aren't working. for example, the counselor i was assigned to help me with academics this year took an hour of my time to tell me she didnt think i could pass the boards and gave minor help for this in form of a schedule she created (this was a month before my exam). I asked for an extension and she said none could be given (wrong cause the dean offered extensions).  she increased my stress, i cried , did not eat lunch, then she told me i had to come in for another meeting so she could finish talking. also, everytime i reach out to their mental health clinic, appointments are booked and i cant see anyone despite NSU offering 10 free sessions a year. </t>
  </si>
  <si>
    <t>R_1CKDyejbTytvLsB</t>
  </si>
  <si>
    <t>Third year permanently took a piece of me; a piece I really needed. I am a different person now. There is a layer of numbness I developed. During my third year, I walked back from the hospital and let out the tears I have been holding back the whole day almost on daily basis. Nothing I ever did was good enough. I worked both hard and smart. I woke up at 3:30 am and rarely got home before 8-9pm. Any free time I had I spent doing UWorld questions, only to be pimmped on things I have never learned, because I have not yet taken my boards. I felt stupid, insifficient and as if I was a mistake, despite the fact that my academic performance up to that point was impeccable. It was not the workload, or the patients (those were a source of strength), but it was often my team members who were a source of great stress. I realistically considered suicide on more than one occasion to such an extent that I started acquiring the means. I didn't tell anyone. It would not have changed anything and would have endangered my career anyways. At one point, I just broke down and asked my mom to fly to SF, because I just could not do it anymore. She came and stayed for a month. I strongly considered leaving medicine and am currently on my year long LOA, which I might turn into two. How did this system manage to take something I loved so very much and turned it into something that almost took my life? How is this making me into a better physician? What is the point of creating all this suffering? Did we not pledge to do no harm?</t>
  </si>
  <si>
    <t>R_22mLcmFSFiOxWqg</t>
  </si>
  <si>
    <t>This is a great survey. Keep up the great work!</t>
  </si>
  <si>
    <t>R_r9ptF3eBhN4dzm9</t>
  </si>
  <si>
    <t xml:space="preserve">This is a very important topic that definitely needs to be talked about more! Keep it up! </t>
  </si>
  <si>
    <t>R_1r2C9oW0dy9QjRV</t>
  </si>
  <si>
    <t xml:space="preserve">This might sound bad to say, but sometimes knowing others are also struggling makes it seem normal to be struggling. </t>
  </si>
  <si>
    <t>R_2VJSp0iXzj9Dz3A</t>
  </si>
  <si>
    <t xml:space="preserve">This questionaire misses many details. Mental health and counseling is inadequate. Academic and financial counselors often provide innacurate information. Major disconnect between what school employee thinks student situation is and what truly is. "Students just want to be spoon-fed", "you can't be burnt out in med school", these are quotes from a class director and my appointed mentor respectively. </t>
  </si>
  <si>
    <t>R_1IvdJGd0z5XFkvL</t>
  </si>
  <si>
    <t>This research is important, thank you for doing this.</t>
  </si>
  <si>
    <t>R_1KxNWKnr8QQn2ix</t>
  </si>
  <si>
    <t xml:space="preserve">This survey itself seems very biased. </t>
  </si>
  <si>
    <t>R_28NyacoKzQsDNoc</t>
  </si>
  <si>
    <t>Time to utilize resource is a big issue</t>
  </si>
  <si>
    <t>R_3ebnhlvXzUmuVhy</t>
  </si>
  <si>
    <t>To give context to my answers, I unfortunately was in an abusive relationship during M1-M2 that turned into new onset, severe anorexia nervosa (now weight restored, but still with a lot of emotional challenges). No standard med school resource is going to fix that.</t>
  </si>
  <si>
    <t>R_1kZvLI5vGfmUP7y</t>
  </si>
  <si>
    <t xml:space="preserve">unfortunately, the student counseling/mental health center at VCU only offers short term counseling. So while the therapists at VCU have extended hours ie open until 8 pm, when a student gets referred to a counselor in the Richmond community because they need extended therapy...those offices are not always accommodating to the med student schedule. So it becomes a catch-22 for a student that needs help but doesn't want to rock the boat during their clinical years by leaving early to make it to a therapist appointment. </t>
  </si>
  <si>
    <t>R_V38KK36RNOIVZ85</t>
  </si>
  <si>
    <t>USC does not offer long-term counseling (maximum 4 visits/semester, after which they will refer you out) for medical students. I think many, myself included, simply stop going to see a therapist after 4 visits because it is too inconvenient to get to another clinic, given the constraints of clerkship workhours.</t>
  </si>
  <si>
    <t>R_ClBPn7gId1RFkkh</t>
  </si>
  <si>
    <t>Vacation days for clerkships would be nice.</t>
  </si>
  <si>
    <t>R_2flY5J7QRMZZVn0</t>
  </si>
  <si>
    <t xml:space="preserve">We (as healthcare overall) are completely on the wrong side of this. We're reactive rather than proactive and no one is asking us (medical students). We're whole a** adults. Give us some control over our lives. Support us in ways that are practical and tangible. Talking about wellness is utterly useless when our basic needs are not being met. Thank you for doing this, it's so important. </t>
  </si>
  <si>
    <t>R_3Pv4x4qS7z8sqJP</t>
  </si>
  <si>
    <t>We are required to be involved in the peer mentorship and community building activities, which most of my peers do not find helpful.</t>
  </si>
  <si>
    <t>R_1N33JuX95eQDloY</t>
  </si>
  <si>
    <t>We don't have a sufficient number of therapists - many students are referred elsewhere very arbitrarily</t>
  </si>
  <si>
    <t>R_1EiFMBZFFgetVjl</t>
  </si>
  <si>
    <t>We get taught about 'wellness' but then aren't actually given time to be well or practice wellness</t>
  </si>
  <si>
    <t>R_3rQwM2hMYqTujbH</t>
  </si>
  <si>
    <t>We have a wellness program but it seems to only be present to "check a box" and does not feel extremely genuine. I understand that no faculty wants for med students to burn out but a mixture of tradition and ego prevents them from listening to students and working on improving things. Nova has so many strange and strict policies for things and is extremely inflexible about them despite the problems they cause to their students.
I would share my contact info but I do not wish to be identified by my school email. Maybe if you just asked for any email it would work out better?</t>
  </si>
  <si>
    <t>R_3lsS7HCXknaed8C</t>
  </si>
  <si>
    <t xml:space="preserve">We have access to counseling services during the pre-clinical part of med school, but lose access to them during the clinical phase which is by far the most stressful and emotionally difficult part. On top of that, we never ever have week days off so there is no opportunity to seek out professional mental health care on our own or even just see a regular doctor or dentist. </t>
  </si>
  <si>
    <t>R_3HhS9LkP2QJdCYm</t>
  </si>
  <si>
    <t>We have assignments where we have to report items that we do for physical, emotional, and mental wellness but many students falsify what they do because they don't have time to actually do that many events. The spirit of the assignment is good because it's providing a way to monitor our wellness, but I don't think it's sufficient enough to building healthy work-life balance while in school.</t>
  </si>
  <si>
    <t>R_1pJocpDj8xDmI1s</t>
  </si>
  <si>
    <t xml:space="preserve">We have been told that LCME now wants us to have more medium and low stakes assessments, aka quizzes. These are just thrown into the curriculum and do not help with letting me know how I am doing because I either don't get the grade or don't get to see the right answers. However, it has added so much stress and burnout having all these assignments. For example, I had an exam today and already have another quiz tomorrow which I so do not have the inertly to study for. </t>
  </si>
  <si>
    <t>R_3fIa1RpTbEsZ7zW</t>
  </si>
  <si>
    <t>We have required events that do not contribute to my education.  We are required to complete assignments that have nothing to do with what we are learning.  In one unit we will cover diabetes, and a week before our exam on diabetes, we will be subject to a required group learning assignment about NSAIDs (something irrelevant to our upcoming exam).  Maybe I am being dramatic, but if you want to improve wellness, stop focusing on yoga and meditation.  Start focusing on how medical schools are ran.  For example, advocate for protected breaks.  Don't give me a week "vacation" with an impending exam the Monday we return.  Demand for clear communication between faculty and students.  I have to spend 30 minutes searching through our course website, just to FIND an assignment.  These are the things that are contributing to my lack of wellness.  These are the things that must be addressed.  Advocating for "wellness seminars" or "mindfulness classes" only detracts from what truly is wrong with medical school.</t>
  </si>
  <si>
    <t>R_Qntq4xgA12S23ct</t>
  </si>
  <si>
    <t xml:space="preserve">We have too many required events around test time. All we want to do is study and instead we are forced to do a lot of things that don't help. They should be optional not mandatory. It's difficult to maintain focus when we are being pulled in too many different directions; we need to focus on studies as well. Also our staff say super unhelpful things like to smile and pretend we're happy even when we're not. Research shows this is behavior that is conducive to depression. They also tell us to "not be introverts". Even ambiverts need some time alone to recharge and there is nothing wrong with that. Basically, they give us advice that is empirically incorrect, because someone decided our curriculum should have elements of wellness, psychology and sociology, but they do not have Psychologists or Sociologists teaching us; they have MDs. And (especially with old curriculum) MDs are not professionally equipped to address psychological or sociological issues (especially complex urban issues). </t>
  </si>
  <si>
    <t>R_1l3vfqFvI5pZHLx</t>
  </si>
  <si>
    <t xml:space="preserve">We need normalization of burnout and normalization of the effect that medical education has on students. Normalization of leaves of absence. </t>
  </si>
  <si>
    <t>R_1Nz940S5HBMrAmA</t>
  </si>
  <si>
    <t>we need to promote mental health more!</t>
  </si>
  <si>
    <t>R_9Y0MJP9xYkLe0sp</t>
  </si>
  <si>
    <t xml:space="preserve">Wellness comes from having time for self-care. The best things schools can do is reduce mandatory sessions &amp; workload for students. </t>
  </si>
  <si>
    <t>R_22nK8c667s4PCpR</t>
  </si>
  <si>
    <t xml:space="preserve">Wellness is very important for those who are going to preach it to patients. I have spoken to many people who have been unwell, depressed, and overall not ok at points in their medical career. Most of us brush it off because "that's how med school is". I believe this culture hurts many people who want to become doctors and is something that should be addressed. </t>
  </si>
  <si>
    <t>R_3lAhm6tCoUVhOYx</t>
  </si>
  <si>
    <t xml:space="preserve">Wellness lectures seem insincere and are little more than forcing us to pay attention while they relay common sense to check a box for the administration </t>
  </si>
  <si>
    <t>R_216Dar0GD4xIDEI</t>
  </si>
  <si>
    <t xml:space="preserve">I love scheduled traditions that we do every year, like the Halloween party, ski trip, end of year celebration, etc and think these are incredibly helpful for my well-being. I also love incentives that incorporate things like free coffee and fruit that allow all students to benefit without having to put in lots of extra energy or time. </t>
  </si>
  <si>
    <t xml:space="preserve">Wellness programs should place a greater focus on improving wellness through things that are easy for everyone to enjoy. For instance, providing things like student discounts, free coffee, access to student specific lounge/study spaces are all excellent ways of improving wellness. This is in contrast to things like yoga and meditation classes. Although helpful, these types of classes/events place the burden of "being well" on the individual, and it provides them with yet another thing to do in their already busy lives. They are helpful for allowing students to enjoy things that they otherwise might not make time for, but they can also be paradoxically overwhelming, time consuming, and stress provoking, especially when students feel bad about not having the time or energy to make these classes. </t>
  </si>
  <si>
    <t>R_2xAklbFLZHk5fvO</t>
  </si>
  <si>
    <t xml:space="preserve">Free appointments with psychiatrists and counselors. </t>
  </si>
  <si>
    <t>What I mentioned is helpful, but having to write essays about what I do takes away from time from useful things</t>
  </si>
  <si>
    <t>R_1LIMBeYyBwUj0Ho</t>
  </si>
  <si>
    <t>When feeling like I'm so swamped with all these things I have to do, I often find it difficult to find time to do the necessary things I need to do to take care of myself.</t>
  </si>
  <si>
    <t>R_2ruAgnvQnmLVRXT</t>
  </si>
  <si>
    <t>While I feel overwhelmed and inadequate a lot, I know my school has many resources for me to utilize when I am ready to do so. It can be difficult to ask for help when you've become so used to handling things on your own.</t>
  </si>
  <si>
    <t>R_3g25qulO7I9UM3k</t>
  </si>
  <si>
    <t xml:space="preserve">While recognizing that medicine is an exceptionally demanding profession, it is clear that the archaic and outdated style of teaching that seems to pride itself on destroying mental and physical well-being is a primary contributor to both burnout and suicide among physicians. </t>
  </si>
  <si>
    <t>R_1CwI873PKqUZsiY</t>
  </si>
  <si>
    <t xml:space="preserve">While these resources are great, I feel like there is not enough time in my schedule to use them, and I often feel guilty or more stressed about doing "self-care" because I could be using that time to study. I also feel that a lot of the challenges I've been having as a medical student are residual stress and anxiety developed over the years it took me to get here, and are a result of the pre-med culture at my undergrad school and the nature of  </t>
  </si>
  <si>
    <t>R_31QKgRlGxM1GK8r</t>
  </si>
  <si>
    <t>While these resources are offered at school, because they only pay lip service to student input, the programs often increase stress (I.e. mandatory wellness hour where you sit in a room learning about writing 55 word stories the week before the exam)</t>
  </si>
  <si>
    <t>R_tW22ZtntTEf5Lzz</t>
  </si>
  <si>
    <t>Why do you ask yes or no questions for mental health? Would you consider having a more specific scale, e.g. a little depressed, not depressed, somewhat depressed, very depressed. There is a lot of variability in mental health systems, and it might be important to know, more specifically, how much med students are "suffering" with a more specific scale.</t>
  </si>
  <si>
    <t>R_3CCL1W6nHjc2fvu</t>
  </si>
  <si>
    <t>workload and evaluations are by far the most stressful aspects of med school</t>
  </si>
  <si>
    <t>R_4MWQO7xn9RTubiV</t>
  </si>
  <si>
    <t>You should include "engaged" as a relationship status option</t>
  </si>
  <si>
    <t>R_1Kx7zfTS0k6dZTT</t>
  </si>
  <si>
    <t xml:space="preserve">You're asking about how to best help people cope with the pressure instead of asking if the pressure is necessary and if not how to eliminate it. So much of med school stress is out of pointless hyper competitive attitudes derived from the use of written tests to determine our effectiveness as a physician. There has been no relationship between board score, or class performance and success as a doctor. It's like asking people to play football in a lake and throwing us life jackets when we're struggling.     </t>
  </si>
  <si>
    <t>R_3HGlRucxJfiZPR9</t>
  </si>
  <si>
    <t>You're only allowed 10 visits which I used up in less than 6 months</t>
  </si>
  <si>
    <t>R_3hbDN6UTzMqDlbG</t>
  </si>
  <si>
    <t>Your gender question is flawed. You should not have Male/Female as selections that are mutually exclusive from Transgender--there are lots of Trans people who identify as Male or Female.</t>
  </si>
  <si>
    <t>R_SPl4zzUh3pJKv5L</t>
  </si>
  <si>
    <t>A better fitness center on campus
Free food / snacks</t>
  </si>
  <si>
    <t>R_27WoqraYqwGG3h3</t>
  </si>
  <si>
    <t>a female counselor through the medical school (not student health- don't want copays or diagnoses though my parents' insurance)</t>
  </si>
  <si>
    <t>R_1dohQcVjGfCTXWA</t>
  </si>
  <si>
    <t>more affordable child care, better off-site support for students with disabilities (tele-medicine mental health care, digital support groups, having a regular staff or faculty person tracking me as a student who is at risk of not completing school due to mutltiple health and life hardships.)</t>
  </si>
  <si>
    <t>R_3nA8fqgFlhXFS78</t>
  </si>
  <si>
    <t>Access to free counseling (local psychiatry office specializing in medical students and residents) has been the most helpful. We do not have access to a gym, but this would be very useful if it was offered.</t>
  </si>
  <si>
    <t>R_3GeNv2IjlC4JIgp</t>
  </si>
  <si>
    <t>Broader counseling services. The school's services are free, but they quickly refer you out after the first session and I didn't understand my insurance plan and was shocked at the bill I got after a month of outside counseling. Insurance counseling would have been helpful.</t>
  </si>
  <si>
    <t>R_RwsjsCNuMecm8c9</t>
  </si>
  <si>
    <t>Cheap and/or free long-term counseling, available on weekends (which I understand is not realistic)</t>
  </si>
  <si>
    <t>R_5jdKFKgrX3KrOvL</t>
  </si>
  <si>
    <t>Cheaper tuition, more financial aid grants</t>
  </si>
  <si>
    <t>R_ZIuaVqTvMhbEYeZ</t>
  </si>
  <si>
    <t>Cost reduction in hospital cafeteria, better transportation to offsites, clear enforcement of student schedules in the hospital across all rotations.</t>
  </si>
  <si>
    <t>R_29ttW8w7a9aGQxo</t>
  </si>
  <si>
    <t>Counseling free of cost</t>
  </si>
  <si>
    <t>R_2gAuFdLNDhPVpmx</t>
  </si>
  <si>
    <t>Counseling services, free passes to yoga classes (we're in enough debt), a school gym</t>
  </si>
  <si>
    <t>R_1QsZJoosmPdQOuN</t>
  </si>
  <si>
    <t xml:space="preserve">Counseling was important early on, Having free access to exercise centers on campus is VITAL, Would love a day set aside to coordinate doctor's appointments or dentist visits. </t>
  </si>
  <si>
    <t>R_sO0Zr9af0Z2uQqR</t>
  </si>
  <si>
    <t>Discounted rates for gyms possibly or wellness/mindfulness apps</t>
  </si>
  <si>
    <t>R_1nTOie5iLDBGQi6</t>
  </si>
  <si>
    <t>Dogs, free healthy food</t>
  </si>
  <si>
    <t>R_XojhVU8UEtDJPWx</t>
  </si>
  <si>
    <t>Expanded counseling services. Free board-prep resources. Confidential mental health services.</t>
  </si>
  <si>
    <t>R_3KxsPwK8cFbPpZ4</t>
  </si>
  <si>
    <t>financial compensation for well being (ie a grant to go to a cafe or buy a treat or go out to dinner), carved out time to see a therapist, more support in choosing a career, simply acknowledging that medical school can be a dehumanizing process that is very different at times from a normal, functional work environment, attendings telling us that they are there for our learning, dedicated space at each resident work room (ie a designated computer for each medical student - just to show us that we belong there), pods in the library and at each site (like the ones on tech campuses) where they are sound proof and you can use to take a private call or relax or do some karaoke, healthier food offered on medicine -&gt; salads! I want a salad!!, more nutritional support in eating well or more insta pot classes</t>
  </si>
  <si>
    <t>R_12nn18xttzdoW8w</t>
  </si>
  <si>
    <t>Financial counseling</t>
  </si>
  <si>
    <t>R_CZGdZNEC4hy7WYF</t>
  </si>
  <si>
    <t>Financial Education workshop/panel/course</t>
  </si>
  <si>
    <t>R_2zMFkL3xB3Eq1up</t>
  </si>
  <si>
    <t>Financial support for transportation (in NYC) would greatly decrease my stress level</t>
  </si>
  <si>
    <t>R_3NQIwqzBFjiUkPf</t>
  </si>
  <si>
    <t>Financial wellness resources or opportunities (Healthy option cafeteria discounts, etc.)</t>
  </si>
  <si>
    <t>R_26mcueiPhm3JfjB</t>
  </si>
  <si>
    <t>Financing fitness classes</t>
  </si>
  <si>
    <t>R_33lNTyf58dnmj1l</t>
  </si>
  <si>
    <t>Flexibility with time off. More time off to allow ample time for residency interviews. Pass/fail curriculum. Uworld paid for to study for shelf exams and board exams</t>
  </si>
  <si>
    <t>R_78TNp3pczsf4Xmh</t>
  </si>
  <si>
    <t xml:space="preserve">Free access to apps like Calm, mindfulness education offered on site. </t>
  </si>
  <si>
    <t>R_2VdOEC9f2Ai9as3</t>
  </si>
  <si>
    <t xml:space="preserve">Free and onsite mental health services </t>
  </si>
  <si>
    <t>R_2B9vwfUpst9Ecxr</t>
  </si>
  <si>
    <t>Free appointments with on-site psychiatrist.</t>
  </si>
  <si>
    <t>R_CZwcpG3bQyDZrG1</t>
  </si>
  <si>
    <t>Free counseling (though could only use 10 sessions and then had to find one outside of UCSF system because I had max'd out), and easy access to a psychiatrist so he could continue prescribing anti-anxiety meds that I was stably on upon entering med school.</t>
  </si>
  <si>
    <t>R_sFlStmxrqxn7JHH</t>
  </si>
  <si>
    <t>free counseling and talking to older students about what to expect/what is needed at my stage in school</t>
  </si>
  <si>
    <t>R_r0wEfxCeaY2TBGV</t>
  </si>
  <si>
    <t>Free counseling services</t>
  </si>
  <si>
    <t>R_5oKZDxuBfAXzgQN</t>
  </si>
  <si>
    <t>Free exercise classes</t>
  </si>
  <si>
    <t>R_3e8rSgfb6tFwXS9</t>
  </si>
  <si>
    <t>free food, free yoga classes, easy access to counseling services</t>
  </si>
  <si>
    <t>R_3foy1RunH8jnrvp</t>
  </si>
  <si>
    <t xml:space="preserve">Free gym </t>
  </si>
  <si>
    <t>R_3CB0gml6EBq46B7</t>
  </si>
  <si>
    <t>free gym passes, yoga classes, art classes</t>
  </si>
  <si>
    <t>R_3HXptNAdecxfECt</t>
  </si>
  <si>
    <t>free gym services, free counseling services</t>
  </si>
  <si>
    <t>R_6XBbfTHjXBr9nFf</t>
  </si>
  <si>
    <t>Free Headspace!  for all 4 years.  Lessons on how to express feelings / identify feelings and work through them.</t>
  </si>
  <si>
    <t>R_d7oz75W1e8PdI3L</t>
  </si>
  <si>
    <t xml:space="preserve">Free long term mental health therapy not in a transition period only. </t>
  </si>
  <si>
    <t>R_2QGwAkSegbE8HkF</t>
  </si>
  <si>
    <t>free mental health and counseling services</t>
  </si>
  <si>
    <t>R_e3uqSPLgCrA5HPz</t>
  </si>
  <si>
    <t>Free or compensated gym membership. Free or compensated massages.</t>
  </si>
  <si>
    <t>R_24FRPSJyRwIwvAb</t>
  </si>
  <si>
    <t>Free pilates class was nice</t>
  </si>
  <si>
    <t>R_3FIh40MO4l9ro1l</t>
  </si>
  <si>
    <t>Free pre-cooked healthy food</t>
  </si>
  <si>
    <t>R_Xh77E0HgevADtSN</t>
  </si>
  <si>
    <t>FREE Psych/counseling that I knew was not connected to the school such that the administration would not be aware</t>
  </si>
  <si>
    <t>R_1Oq81fIjAdmVSFi</t>
  </si>
  <si>
    <t>Free seasions</t>
  </si>
  <si>
    <t>R_3nGyf7Goa8pSCFQ</t>
  </si>
  <si>
    <t>Free therapy</t>
  </si>
  <si>
    <t>R_12u86J3W8hfPlw4</t>
  </si>
  <si>
    <t>Free therapy, safe places on campus to rest and recoop, multiple events to meet peers and decompress</t>
  </si>
  <si>
    <t>R_27m3bJzQnoRvDSg</t>
  </si>
  <si>
    <t>Free tuition</t>
  </si>
  <si>
    <t>R_1M08M5fIYKUijrs</t>
  </si>
  <si>
    <t xml:space="preserve">Free unlimited counseling resources </t>
  </si>
  <si>
    <t>R_6GxKSSXuo4w6yTT</t>
  </si>
  <si>
    <t xml:space="preserve">Free unlimited counseling. Free gym. </t>
  </si>
  <si>
    <t>R_1KqySmDv2GJoE7K</t>
  </si>
  <si>
    <t>Free, confidential counseling</t>
  </si>
  <si>
    <t>R_3Hn3F85bjl81rCs</t>
  </si>
  <si>
    <t xml:space="preserve">Healer's Art Elective! More advertisement for free therapy for students. </t>
  </si>
  <si>
    <t>R_tQbcqbl5eQfOz3X</t>
  </si>
  <si>
    <t>Healthy and affordable food choices; exercise equipment availability</t>
  </si>
  <si>
    <t>R_3fov9C8xfDYLSjF</t>
  </si>
  <si>
    <t>Healthy snacks, free coffee, food stipend at hospital cafeterias, nutrition/diet counseling, counselors outside of school, health insurance</t>
  </si>
  <si>
    <t>R_12kZ7cui4KLiD2Q</t>
  </si>
  <si>
    <t xml:space="preserve">I also communicated with the staff about my leave of absence. They were resourceful, non-judgemental, comforting, and understanding. They wanted what was best for me and were my advocate. I wish they had more mindfulness/help with third and fourth year students. (opportunities for discounts to yoga classes in the city, etc.) because I felt like everything was accessible first and second year but not third year at all. </t>
  </si>
  <si>
    <t>R_2QAJnueDo1msl82</t>
  </si>
  <si>
    <t>I need help paying for and accessing childcare</t>
  </si>
  <si>
    <t>R_C22BjCgqeGNBqQV</t>
  </si>
  <si>
    <t xml:space="preserve">I‚Äôve enjoyed being a mentor, participating in the student run residency program, and going to free yoga classes. </t>
  </si>
  <si>
    <t>R_YSRtjWmpCTM7byh</t>
  </si>
  <si>
    <t>If the school removed administrative and bureaucratic barriers to student wellness as opposed to offering more resources. Barriers include requiring a research project completed by the end of second year, but not offering enough money during the summer between M1 and M2 to even pay a single month's rent with. Other barrier's include "mandatory" wellness lectures, lack of free time, etc etc.</t>
  </si>
  <si>
    <t>R_3CIXONxLpa7MPyd</t>
  </si>
  <si>
    <t xml:space="preserve">It would be useful to have diverse counselors that are free of cost for medical students specifically. </t>
  </si>
  <si>
    <t>R_296W8XslRllR5Q5</t>
  </si>
  <si>
    <t xml:space="preserve">Just access to affordable food and bathrooms on a regular basis would be nice. Transparency about the clerkship grading process would be good too. </t>
  </si>
  <si>
    <t>R_3iWN8qO4KFqobNL</t>
  </si>
  <si>
    <t xml:space="preserve">Large, accessible, updated gym. With free yoga, HIIT, cycling classes, etc. </t>
  </si>
  <si>
    <t>R_2xyIiv2nNv3FUga</t>
  </si>
  <si>
    <t>massages during finals, free food</t>
  </si>
  <si>
    <t>R_3s4enx2yZEeUglh</t>
  </si>
  <si>
    <t>Meditation/wellness app subscriptions, more free healthy food</t>
  </si>
  <si>
    <t>R_1pofqcewIrXbnfn</t>
  </si>
  <si>
    <t>Mental health &amp; counseling services, Community events with free food, More vacation time during 3rd year (only have 2 weeks, while residents get 4 weeks off)</t>
  </si>
  <si>
    <t>R_1CanJ0rpnuUy5og</t>
  </si>
  <si>
    <t xml:space="preserve">Mental health and counseling services are offered to students free of charge, but there are a very limited number of visits offered. It would be more helpful if we were allowed more free visits, and I would be more likely to seek out and use this service. </t>
  </si>
  <si>
    <t>R_28I3Fgn1UkQ55sl</t>
  </si>
  <si>
    <t xml:space="preserve">Mental health services to other areas (I‚Äôm at a satellite site that does not offer this). Gym membership. Financial counseling. </t>
  </si>
  <si>
    <t>R_SGLWPfWbra3VWkV</t>
  </si>
  <si>
    <t xml:space="preserve">Money for sports involvement </t>
  </si>
  <si>
    <t>R_1FQFEhkkSl1ue2n</t>
  </si>
  <si>
    <t>More financial aid counseling</t>
  </si>
  <si>
    <t>R_1oFjwT5XsZoZYkw</t>
  </si>
  <si>
    <t>More financial aid/ work-study jobs available, easier calendars to help us all keep track of disparate requirements, inexpensive ($5) weekly exercise/yoga classes, more recommendations for those seeking a more structured way to study for shelf/step exams</t>
  </si>
  <si>
    <t>R_2AR2NnQwXjo9W3O</t>
  </si>
  <si>
    <t xml:space="preserve">More free therapy sessions </t>
  </si>
  <si>
    <t>R_3LYaQngnViUL6Dg</t>
  </si>
  <si>
    <t>More helpful/structured peer mentorship; financial aid advising</t>
  </si>
  <si>
    <t>R_3G3WxsaIOn7xrro</t>
  </si>
  <si>
    <t>More of the social events/pet therapy/free food/free massage type resources that foster intra- and inter-class bonding and support.</t>
  </si>
  <si>
    <t>R_2txvIRs5Bu2dOBw</t>
  </si>
  <si>
    <t xml:space="preserve">More scholarships. Better space for preparing/eating healthy food. </t>
  </si>
  <si>
    <t>R_2YwScWBuUHUQdDp</t>
  </si>
  <si>
    <t>more therapists and free tutors</t>
  </si>
  <si>
    <t>R_2SdkAVkLtwiUWTH</t>
  </si>
  <si>
    <t xml:space="preserve">More work-study opportunities to ease financial burden. 
Resources for people who are the first person in the family to go into medicine -  it is a hard transition with no close relatives to talk to. 
As more people take gap years, we need something to transition people into the academic mindset once again. I'm not sure what the answer for that is. But I felt like I forgot how to study and did not how to learn anything anymore after taking some years off. </t>
  </si>
  <si>
    <t>R_pyHJILTSU8DkWUp</t>
  </si>
  <si>
    <t>No matter how many resources you offer, none of them address the root cause of most students' stress. Until medical school are held to account for their obscene costs of attendance and students are excluded from fields of interest based off of 1 standardized test score students will continue to become trapped in a state of hopelessness and apathy.</t>
  </si>
  <si>
    <t>R_2TtMj53eB80XOBW</t>
  </si>
  <si>
    <t>occasional free food to keep us somewhat eating healthily, support dogs, centralized place to voice concerns, comfortable areas to unwind</t>
  </si>
  <si>
    <t>R_297mBbR4tWtpty3</t>
  </si>
  <si>
    <t>ongoing counseling services (more than the 5 free allotted sessions) for longitudinal care</t>
  </si>
  <si>
    <t>R_07cWHx5A8HjXmp3</t>
  </si>
  <si>
    <t>paid incentive to explore a hobby during time off</t>
  </si>
  <si>
    <t>R_21BMbRVnkaLtzS4</t>
  </si>
  <si>
    <t>Policies that allow you to take days off from clerkships no questions asked in an easier manner than having to notify the team (like, a built-in day that you schedule at the beginning of periods). Financial support for boards study resources that are not dependent on your parent's financial status.</t>
  </si>
  <si>
    <t>R_1LcKLWhbKgXPlo3</t>
  </si>
  <si>
    <t>Self-care education; free mindfulness training classes for medical students</t>
  </si>
  <si>
    <t>R_2foJxHHjIEXQZro</t>
  </si>
  <si>
    <t xml:space="preserve">Stanford is going to hire two mental health FTE and implement med school specific mental health resources. They have been slow in the process, but I believe that once it is implemented it will help a lot. I would also like them to offer financial support for students to access therapy out in the community if they don't want to seek therapy at school or already have established care in the community. </t>
  </si>
  <si>
    <t>R_2YrANKNUQC9nQ7x</t>
  </si>
  <si>
    <t>Stipend for gym, educational resources (UWorld, Boards and Beyond, Sketchy, etc), food vouchers</t>
  </si>
  <si>
    <t>R_RlyB1WfGoIU4fGp</t>
  </si>
  <si>
    <t>Stipends to local gyms to offset cost of membership</t>
  </si>
  <si>
    <t>R_22y2WgujZhG16hn</t>
  </si>
  <si>
    <t>Subsidized gym membership</t>
  </si>
  <si>
    <t>R_yHEpOWT1sy3wjM5</t>
  </si>
  <si>
    <t>supplementation for a gym membership</t>
  </si>
  <si>
    <t>R_23fdzsNkqAp0RZl</t>
  </si>
  <si>
    <t>The free counseling services/psychiatric services are the best thing our school offers and is probably the most useful thing I could ask for.</t>
  </si>
  <si>
    <t>R_SNSB9ZHUymD8iWt</t>
  </si>
  <si>
    <t>The free gym</t>
  </si>
  <si>
    <t>R_22Jn4mKm2DKw1QY</t>
  </si>
  <si>
    <t>The most useful for me has been the no-cost (school-sponsored) counseling and psychiatry services.</t>
  </si>
  <si>
    <t>R_3Jaga5ztPuGvoy7</t>
  </si>
  <si>
    <t>Time management classes, time for exercise, more financial support for expensive rent</t>
  </si>
  <si>
    <t>R_1lbgH6VbFQt6uDy</t>
  </si>
  <si>
    <t>We already have a fair amount of this, especially first year, but free food is always nice. Decreases stress of making a meal for a day, encourages a lot of people to go to one place at one time for socialization, and food makes everyone happy.</t>
  </si>
  <si>
    <t>R_2D5CVEBIyzVYaR6</t>
  </si>
  <si>
    <t>Yoga or exercise classes for fre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rgb="FF000000"/>
      <name val="Calibri"/>
      <family val="2"/>
      <scheme val="minor"/>
    </font>
    <font>
      <sz val="14"/>
      <color theme="1"/>
      <name val="Calibri"/>
      <family val="2"/>
      <scheme val="minor"/>
    </font>
    <font>
      <u/>
      <sz val="12"/>
      <color theme="10"/>
      <name val="Calibri"/>
      <family val="2"/>
      <scheme val="minor"/>
    </font>
    <font>
      <u/>
      <sz val="14"/>
      <color theme="10"/>
      <name val="Calibri"/>
      <family val="2"/>
      <scheme val="minor"/>
    </font>
  </fonts>
  <fills count="2">
    <fill>
      <patternFill patternType="none"/>
    </fill>
    <fill>
      <patternFill patternType="gray125"/>
    </fill>
  </fills>
  <borders count="2">
    <border>
      <left/>
      <right/>
      <top/>
      <bottom/>
      <diagonal/>
    </border>
    <border>
      <left/>
      <right/>
      <top style="thin">
        <color rgb="FF4472C4"/>
      </top>
      <bottom/>
      <diagonal/>
    </border>
  </borders>
  <cellStyleXfs count="2">
    <xf numFmtId="0" fontId="0" fillId="0" borderId="0"/>
    <xf numFmtId="0" fontId="3" fillId="0" borderId="0" applyNumberFormat="0" applyFill="0" applyBorder="0" applyAlignment="0" applyProtection="0"/>
  </cellStyleXfs>
  <cellXfs count="7">
    <xf numFmtId="0" fontId="0" fillId="0" borderId="0" xfId="0"/>
    <xf numFmtId="0" fontId="0" fillId="0" borderId="0" xfId="0" applyAlignment="1">
      <alignment wrapText="1"/>
    </xf>
    <xf numFmtId="0" fontId="0" fillId="0" borderId="1" xfId="0" applyBorder="1"/>
    <xf numFmtId="0" fontId="2" fillId="0" borderId="0" xfId="0" applyFont="1" applyAlignment="1">
      <alignment wrapText="1"/>
    </xf>
    <xf numFmtId="0" fontId="2" fillId="0" borderId="0" xfId="0" quotePrefix="1" applyFont="1" applyAlignment="1">
      <alignment wrapText="1"/>
    </xf>
    <xf numFmtId="49" fontId="1" fillId="0" borderId="0" xfId="0" applyNumberFormat="1" applyFont="1" applyAlignment="1">
      <alignment wrapText="1"/>
    </xf>
    <xf numFmtId="0" fontId="4" fillId="0" borderId="0" xfId="1" applyFont="1" applyAlignment="1">
      <alignment wrapText="1"/>
    </xf>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washingtonpost.com/health/2019/10/23/broken-health-care-system-is-causing-rampant-burnout-among-doctors-nurses/%22What%20this%20report%20is%20saying%20is%20that%20this%20is%20a%20systemic%20problem%20that%20requires%20systemic%20solutions....%20You%20can't%20just%20teach%20doctors%20meditation,%20yoga%20and%20self-care.%20We%20need%20big,%20fundamental%20changes.%2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502517-3BD3-DB4B-9DF2-E5B408C0F67F}">
  <dimension ref="A1:C430"/>
  <sheetViews>
    <sheetView tabSelected="1" zoomScale="130" zoomScaleNormal="130" workbookViewId="0">
      <pane ySplit="1" topLeftCell="A33" activePane="bottomLeft" state="frozen"/>
      <selection pane="bottomLeft" activeCell="D1" sqref="D1:D1048576"/>
    </sheetView>
  </sheetViews>
  <sheetFormatPr baseColWidth="10" defaultColWidth="11" defaultRowHeight="16" x14ac:dyDescent="0.2"/>
  <cols>
    <col min="1" max="1" width="18.6640625" customWidth="1"/>
    <col min="2" max="2" width="22.1640625" customWidth="1"/>
    <col min="3" max="3" width="76.6640625" style="1" customWidth="1"/>
  </cols>
  <sheetData>
    <row r="1" spans="1:3" ht="17" x14ac:dyDescent="0.2">
      <c r="A1" t="s">
        <v>0</v>
      </c>
      <c r="B1" t="s">
        <v>1</v>
      </c>
      <c r="C1" s="1" t="s">
        <v>2</v>
      </c>
    </row>
    <row r="2" spans="1:3" ht="160" x14ac:dyDescent="0.25">
      <c r="A2" t="s">
        <v>3</v>
      </c>
      <c r="C2" s="3" t="s">
        <v>4</v>
      </c>
    </row>
    <row r="3" spans="1:3" ht="120" x14ac:dyDescent="0.25">
      <c r="A3" t="s">
        <v>5</v>
      </c>
      <c r="C3" s="3" t="s">
        <v>6</v>
      </c>
    </row>
    <row r="4" spans="1:3" ht="160" x14ac:dyDescent="0.25">
      <c r="A4" t="s">
        <v>7</v>
      </c>
      <c r="C4" s="3" t="s">
        <v>8</v>
      </c>
    </row>
    <row r="5" spans="1:3" ht="80" x14ac:dyDescent="0.25">
      <c r="A5" t="s">
        <v>9</v>
      </c>
      <c r="C5" s="3" t="s">
        <v>10</v>
      </c>
    </row>
    <row r="6" spans="1:3" ht="60" x14ac:dyDescent="0.25">
      <c r="A6" t="s">
        <v>11</v>
      </c>
      <c r="C6" s="3" t="s">
        <v>12</v>
      </c>
    </row>
    <row r="7" spans="1:3" ht="40" x14ac:dyDescent="0.25">
      <c r="A7" t="s">
        <v>13</v>
      </c>
      <c r="C7" s="3" t="s">
        <v>14</v>
      </c>
    </row>
    <row r="8" spans="1:3" ht="60" x14ac:dyDescent="0.25">
      <c r="A8" t="s">
        <v>15</v>
      </c>
      <c r="C8" s="3" t="s">
        <v>16</v>
      </c>
    </row>
    <row r="9" spans="1:3" ht="220" x14ac:dyDescent="0.25">
      <c r="A9" t="s">
        <v>17</v>
      </c>
      <c r="C9" s="3" t="s">
        <v>18</v>
      </c>
    </row>
    <row r="10" spans="1:3" ht="20" x14ac:dyDescent="0.25">
      <c r="A10" t="s">
        <v>19</v>
      </c>
      <c r="C10" s="3" t="s">
        <v>20</v>
      </c>
    </row>
    <row r="11" spans="1:3" ht="120" x14ac:dyDescent="0.25">
      <c r="A11" t="s">
        <v>21</v>
      </c>
      <c r="C11" s="3" t="s">
        <v>22</v>
      </c>
    </row>
    <row r="12" spans="1:3" ht="100" x14ac:dyDescent="0.25">
      <c r="A12" t="s">
        <v>23</v>
      </c>
      <c r="C12" s="3" t="s">
        <v>24</v>
      </c>
    </row>
    <row r="13" spans="1:3" ht="40" x14ac:dyDescent="0.25">
      <c r="A13" t="s">
        <v>25</v>
      </c>
      <c r="C13" s="3" t="s">
        <v>26</v>
      </c>
    </row>
    <row r="14" spans="1:3" ht="160" x14ac:dyDescent="0.25">
      <c r="A14" t="s">
        <v>27</v>
      </c>
      <c r="C14" s="3" t="s">
        <v>28</v>
      </c>
    </row>
    <row r="15" spans="1:3" ht="40" x14ac:dyDescent="0.25">
      <c r="A15" t="s">
        <v>29</v>
      </c>
      <c r="C15" s="3" t="s">
        <v>30</v>
      </c>
    </row>
    <row r="16" spans="1:3" ht="220" x14ac:dyDescent="0.25">
      <c r="A16" t="s">
        <v>31</v>
      </c>
      <c r="C16" s="3" t="s">
        <v>32</v>
      </c>
    </row>
    <row r="17" spans="1:3" ht="100" x14ac:dyDescent="0.25">
      <c r="A17" t="s">
        <v>33</v>
      </c>
      <c r="C17" s="3" t="s">
        <v>34</v>
      </c>
    </row>
    <row r="18" spans="1:3" ht="100" x14ac:dyDescent="0.25">
      <c r="A18" t="s">
        <v>35</v>
      </c>
      <c r="C18" s="3" t="s">
        <v>36</v>
      </c>
    </row>
    <row r="19" spans="1:3" ht="160" x14ac:dyDescent="0.25">
      <c r="A19" t="s">
        <v>37</v>
      </c>
      <c r="B19" s="3" t="s">
        <v>38</v>
      </c>
      <c r="C19" s="3" t="s">
        <v>39</v>
      </c>
    </row>
    <row r="20" spans="1:3" ht="80" x14ac:dyDescent="0.25">
      <c r="A20" t="s">
        <v>40</v>
      </c>
      <c r="C20" s="3" t="s">
        <v>41</v>
      </c>
    </row>
    <row r="21" spans="1:3" ht="40" x14ac:dyDescent="0.25">
      <c r="A21" t="s">
        <v>42</v>
      </c>
      <c r="C21" s="3" t="s">
        <v>43</v>
      </c>
    </row>
    <row r="22" spans="1:3" ht="40" x14ac:dyDescent="0.25">
      <c r="A22" t="s">
        <v>44</v>
      </c>
      <c r="C22" s="3" t="s">
        <v>45</v>
      </c>
    </row>
    <row r="23" spans="1:3" ht="120" x14ac:dyDescent="0.25">
      <c r="A23" t="s">
        <v>46</v>
      </c>
      <c r="C23" s="3" t="s">
        <v>47</v>
      </c>
    </row>
    <row r="24" spans="1:3" ht="40" x14ac:dyDescent="0.25">
      <c r="A24" t="s">
        <v>48</v>
      </c>
      <c r="C24" s="3" t="s">
        <v>49</v>
      </c>
    </row>
    <row r="25" spans="1:3" ht="320" x14ac:dyDescent="0.25">
      <c r="A25" t="s">
        <v>50</v>
      </c>
      <c r="C25" s="3" t="s">
        <v>51</v>
      </c>
    </row>
    <row r="26" spans="1:3" ht="40" x14ac:dyDescent="0.25">
      <c r="A26" t="s">
        <v>52</v>
      </c>
      <c r="C26" s="3" t="s">
        <v>53</v>
      </c>
    </row>
    <row r="27" spans="1:3" ht="40" x14ac:dyDescent="0.25">
      <c r="A27" t="s">
        <v>54</v>
      </c>
      <c r="C27" s="3" t="s">
        <v>55</v>
      </c>
    </row>
    <row r="28" spans="1:3" ht="80" x14ac:dyDescent="0.25">
      <c r="A28" t="s">
        <v>56</v>
      </c>
      <c r="C28" s="3" t="s">
        <v>57</v>
      </c>
    </row>
    <row r="29" spans="1:3" ht="60" x14ac:dyDescent="0.25">
      <c r="A29" t="s">
        <v>58</v>
      </c>
      <c r="C29" s="3" t="s">
        <v>59</v>
      </c>
    </row>
    <row r="30" spans="1:3" ht="60" x14ac:dyDescent="0.25">
      <c r="A30" t="s">
        <v>60</v>
      </c>
      <c r="C30" s="3" t="s">
        <v>61</v>
      </c>
    </row>
    <row r="31" spans="1:3" ht="100" x14ac:dyDescent="0.25">
      <c r="A31" t="s">
        <v>62</v>
      </c>
      <c r="C31" s="3" t="s">
        <v>63</v>
      </c>
    </row>
    <row r="32" spans="1:3" ht="120" x14ac:dyDescent="0.25">
      <c r="A32" t="s">
        <v>64</v>
      </c>
      <c r="C32" s="3" t="s">
        <v>65</v>
      </c>
    </row>
    <row r="33" spans="1:3" ht="200" x14ac:dyDescent="0.25">
      <c r="A33" t="s">
        <v>66</v>
      </c>
      <c r="B33" s="3" t="s">
        <v>67</v>
      </c>
      <c r="C33" s="3" t="s">
        <v>68</v>
      </c>
    </row>
    <row r="34" spans="1:3" ht="20" x14ac:dyDescent="0.25">
      <c r="A34" t="s">
        <v>69</v>
      </c>
      <c r="C34" s="3" t="s">
        <v>70</v>
      </c>
    </row>
    <row r="35" spans="1:3" ht="20" x14ac:dyDescent="0.25">
      <c r="A35" t="s">
        <v>71</v>
      </c>
      <c r="C35" s="3" t="s">
        <v>72</v>
      </c>
    </row>
    <row r="36" spans="1:3" ht="80" x14ac:dyDescent="0.25">
      <c r="A36" t="s">
        <v>73</v>
      </c>
      <c r="C36" s="3" t="s">
        <v>74</v>
      </c>
    </row>
    <row r="37" spans="1:3" ht="20" x14ac:dyDescent="0.25">
      <c r="A37" t="s">
        <v>75</v>
      </c>
      <c r="C37" s="3" t="s">
        <v>76</v>
      </c>
    </row>
    <row r="38" spans="1:3" ht="20" x14ac:dyDescent="0.25">
      <c r="A38" t="s">
        <v>77</v>
      </c>
      <c r="C38" s="3" t="s">
        <v>78</v>
      </c>
    </row>
    <row r="39" spans="1:3" ht="80" x14ac:dyDescent="0.25">
      <c r="A39" t="s">
        <v>79</v>
      </c>
      <c r="C39" s="3" t="s">
        <v>80</v>
      </c>
    </row>
    <row r="40" spans="1:3" ht="409.6" x14ac:dyDescent="0.25">
      <c r="A40" t="s">
        <v>81</v>
      </c>
      <c r="C40" s="3" t="s">
        <v>82</v>
      </c>
    </row>
    <row r="41" spans="1:3" ht="120" x14ac:dyDescent="0.25">
      <c r="A41" t="s">
        <v>83</v>
      </c>
      <c r="C41" s="3" t="s">
        <v>84</v>
      </c>
    </row>
    <row r="42" spans="1:3" ht="40" x14ac:dyDescent="0.25">
      <c r="A42" t="s">
        <v>85</v>
      </c>
      <c r="C42" s="3" t="s">
        <v>86</v>
      </c>
    </row>
    <row r="43" spans="1:3" ht="60" x14ac:dyDescent="0.25">
      <c r="A43" t="s">
        <v>87</v>
      </c>
      <c r="C43" s="3" t="s">
        <v>88</v>
      </c>
    </row>
    <row r="44" spans="1:3" ht="40" x14ac:dyDescent="0.25">
      <c r="A44" t="s">
        <v>89</v>
      </c>
      <c r="C44" s="3" t="s">
        <v>90</v>
      </c>
    </row>
    <row r="45" spans="1:3" ht="80" x14ac:dyDescent="0.25">
      <c r="A45" t="s">
        <v>91</v>
      </c>
      <c r="C45" s="3" t="s">
        <v>92</v>
      </c>
    </row>
    <row r="46" spans="1:3" ht="40" x14ac:dyDescent="0.25">
      <c r="A46" t="s">
        <v>93</v>
      </c>
      <c r="C46" s="3" t="s">
        <v>94</v>
      </c>
    </row>
    <row r="47" spans="1:3" ht="140" x14ac:dyDescent="0.25">
      <c r="A47" t="s">
        <v>95</v>
      </c>
      <c r="C47" s="3" t="s">
        <v>96</v>
      </c>
    </row>
    <row r="48" spans="1:3" ht="40" x14ac:dyDescent="0.25">
      <c r="A48" t="s">
        <v>97</v>
      </c>
      <c r="C48" s="3" t="s">
        <v>98</v>
      </c>
    </row>
    <row r="49" spans="1:3" ht="20" x14ac:dyDescent="0.25">
      <c r="A49" t="s">
        <v>99</v>
      </c>
      <c r="C49" s="3" t="s">
        <v>100</v>
      </c>
    </row>
    <row r="50" spans="1:3" ht="20" x14ac:dyDescent="0.25">
      <c r="A50" t="s">
        <v>101</v>
      </c>
      <c r="C50" s="3" t="s">
        <v>102</v>
      </c>
    </row>
    <row r="51" spans="1:3" ht="20" x14ac:dyDescent="0.25">
      <c r="A51" t="s">
        <v>103</v>
      </c>
      <c r="C51" s="3" t="s">
        <v>104</v>
      </c>
    </row>
    <row r="52" spans="1:3" ht="40" x14ac:dyDescent="0.25">
      <c r="A52" t="s">
        <v>105</v>
      </c>
      <c r="C52" s="3" t="s">
        <v>106</v>
      </c>
    </row>
    <row r="53" spans="1:3" ht="80" x14ac:dyDescent="0.25">
      <c r="A53" t="s">
        <v>107</v>
      </c>
      <c r="C53" s="3" t="s">
        <v>108</v>
      </c>
    </row>
    <row r="54" spans="1:3" ht="160" x14ac:dyDescent="0.25">
      <c r="A54" t="s">
        <v>109</v>
      </c>
      <c r="B54" s="3" t="s">
        <v>110</v>
      </c>
      <c r="C54" s="3" t="s">
        <v>111</v>
      </c>
    </row>
    <row r="55" spans="1:3" ht="120" x14ac:dyDescent="0.25">
      <c r="A55" t="s">
        <v>112</v>
      </c>
      <c r="C55" s="3" t="s">
        <v>113</v>
      </c>
    </row>
    <row r="56" spans="1:3" ht="120" x14ac:dyDescent="0.25">
      <c r="A56" t="s">
        <v>114</v>
      </c>
      <c r="C56" s="3" t="s">
        <v>115</v>
      </c>
    </row>
    <row r="57" spans="1:3" ht="100" x14ac:dyDescent="0.25">
      <c r="A57" t="s">
        <v>116</v>
      </c>
      <c r="C57" s="3" t="s">
        <v>117</v>
      </c>
    </row>
    <row r="58" spans="1:3" ht="40" x14ac:dyDescent="0.25">
      <c r="A58" t="s">
        <v>118</v>
      </c>
      <c r="C58" s="3" t="s">
        <v>119</v>
      </c>
    </row>
    <row r="59" spans="1:3" ht="40" x14ac:dyDescent="0.25">
      <c r="A59" t="s">
        <v>120</v>
      </c>
      <c r="C59" s="3" t="s">
        <v>121</v>
      </c>
    </row>
    <row r="60" spans="1:3" ht="120" x14ac:dyDescent="0.25">
      <c r="A60" t="s">
        <v>122</v>
      </c>
      <c r="C60" s="6" t="s">
        <v>123</v>
      </c>
    </row>
    <row r="61" spans="1:3" ht="100" x14ac:dyDescent="0.25">
      <c r="A61" t="s">
        <v>124</v>
      </c>
      <c r="C61" s="3" t="s">
        <v>125</v>
      </c>
    </row>
    <row r="62" spans="1:3" ht="260" x14ac:dyDescent="0.25">
      <c r="A62" t="s">
        <v>126</v>
      </c>
      <c r="C62" s="3" t="s">
        <v>127</v>
      </c>
    </row>
    <row r="63" spans="1:3" ht="60" x14ac:dyDescent="0.25">
      <c r="A63" t="s">
        <v>128</v>
      </c>
      <c r="C63" s="3" t="s">
        <v>129</v>
      </c>
    </row>
    <row r="64" spans="1:3" ht="80" x14ac:dyDescent="0.25">
      <c r="A64" t="s">
        <v>130</v>
      </c>
      <c r="C64" s="3" t="s">
        <v>131</v>
      </c>
    </row>
    <row r="65" spans="1:3" ht="60" x14ac:dyDescent="0.25">
      <c r="A65" t="s">
        <v>132</v>
      </c>
      <c r="C65" s="3" t="s">
        <v>133</v>
      </c>
    </row>
    <row r="66" spans="1:3" ht="60" x14ac:dyDescent="0.25">
      <c r="A66" t="s">
        <v>134</v>
      </c>
      <c r="C66" s="3" t="s">
        <v>135</v>
      </c>
    </row>
    <row r="67" spans="1:3" ht="409.6" x14ac:dyDescent="0.25">
      <c r="A67" t="s">
        <v>136</v>
      </c>
      <c r="B67" s="3" t="s">
        <v>137</v>
      </c>
      <c r="C67" s="3" t="s">
        <v>138</v>
      </c>
    </row>
    <row r="68" spans="1:3" ht="40" x14ac:dyDescent="0.25">
      <c r="A68" t="s">
        <v>139</v>
      </c>
      <c r="C68" s="3" t="s">
        <v>140</v>
      </c>
    </row>
    <row r="69" spans="1:3" ht="140" x14ac:dyDescent="0.25">
      <c r="A69" t="s">
        <v>141</v>
      </c>
      <c r="B69" s="3" t="s">
        <v>142</v>
      </c>
      <c r="C69" s="3" t="s">
        <v>143</v>
      </c>
    </row>
    <row r="70" spans="1:3" ht="140" x14ac:dyDescent="0.25">
      <c r="A70" t="s">
        <v>144</v>
      </c>
      <c r="B70" s="3" t="s">
        <v>145</v>
      </c>
      <c r="C70" s="3" t="s">
        <v>146</v>
      </c>
    </row>
    <row r="71" spans="1:3" ht="140" x14ac:dyDescent="0.25">
      <c r="A71" t="s">
        <v>147</v>
      </c>
      <c r="C71" s="3" t="s">
        <v>148</v>
      </c>
    </row>
    <row r="72" spans="1:3" ht="40" x14ac:dyDescent="0.25">
      <c r="A72" t="s">
        <v>149</v>
      </c>
      <c r="C72" s="3" t="s">
        <v>150</v>
      </c>
    </row>
    <row r="73" spans="1:3" ht="200" x14ac:dyDescent="0.25">
      <c r="A73" t="s">
        <v>151</v>
      </c>
      <c r="C73" s="3" t="s">
        <v>152</v>
      </c>
    </row>
    <row r="74" spans="1:3" ht="100" x14ac:dyDescent="0.25">
      <c r="A74" t="s">
        <v>153</v>
      </c>
      <c r="C74" s="3" t="s">
        <v>154</v>
      </c>
    </row>
    <row r="75" spans="1:3" ht="60" x14ac:dyDescent="0.25">
      <c r="A75" t="s">
        <v>155</v>
      </c>
      <c r="C75" s="3" t="s">
        <v>156</v>
      </c>
    </row>
    <row r="76" spans="1:3" ht="180" x14ac:dyDescent="0.25">
      <c r="A76" t="s">
        <v>157</v>
      </c>
      <c r="C76" s="3" t="s">
        <v>158</v>
      </c>
    </row>
    <row r="77" spans="1:3" ht="60" x14ac:dyDescent="0.25">
      <c r="A77" t="s">
        <v>159</v>
      </c>
      <c r="C77" s="3" t="s">
        <v>160</v>
      </c>
    </row>
    <row r="78" spans="1:3" ht="100" x14ac:dyDescent="0.25">
      <c r="A78" t="s">
        <v>161</v>
      </c>
      <c r="C78" s="3" t="s">
        <v>162</v>
      </c>
    </row>
    <row r="79" spans="1:3" ht="240" x14ac:dyDescent="0.25">
      <c r="A79" t="s">
        <v>163</v>
      </c>
      <c r="C79" s="3" t="s">
        <v>164</v>
      </c>
    </row>
    <row r="80" spans="1:3" ht="60" x14ac:dyDescent="0.25">
      <c r="A80" t="s">
        <v>165</v>
      </c>
      <c r="C80" s="3" t="s">
        <v>166</v>
      </c>
    </row>
    <row r="81" spans="1:3" ht="140" x14ac:dyDescent="0.25">
      <c r="A81" t="s">
        <v>167</v>
      </c>
      <c r="B81" s="3" t="s">
        <v>168</v>
      </c>
      <c r="C81" s="3" t="s">
        <v>169</v>
      </c>
    </row>
    <row r="82" spans="1:3" ht="60" x14ac:dyDescent="0.25">
      <c r="A82" t="s">
        <v>170</v>
      </c>
      <c r="C82" s="3" t="s">
        <v>171</v>
      </c>
    </row>
    <row r="83" spans="1:3" ht="80" x14ac:dyDescent="0.25">
      <c r="A83" t="s">
        <v>172</v>
      </c>
      <c r="C83" s="3" t="s">
        <v>173</v>
      </c>
    </row>
    <row r="84" spans="1:3" ht="160" x14ac:dyDescent="0.25">
      <c r="A84" t="s">
        <v>174</v>
      </c>
      <c r="C84" s="3" t="s">
        <v>175</v>
      </c>
    </row>
    <row r="85" spans="1:3" ht="60" x14ac:dyDescent="0.25">
      <c r="A85" t="s">
        <v>176</v>
      </c>
      <c r="C85" s="3" t="s">
        <v>177</v>
      </c>
    </row>
    <row r="86" spans="1:3" ht="260" x14ac:dyDescent="0.25">
      <c r="A86" t="s">
        <v>178</v>
      </c>
      <c r="C86" s="3" t="s">
        <v>179</v>
      </c>
    </row>
    <row r="87" spans="1:3" ht="60" x14ac:dyDescent="0.25">
      <c r="A87" t="s">
        <v>180</v>
      </c>
      <c r="C87" s="3" t="s">
        <v>181</v>
      </c>
    </row>
    <row r="88" spans="1:3" ht="60" x14ac:dyDescent="0.25">
      <c r="A88" t="s">
        <v>182</v>
      </c>
      <c r="C88" s="3" t="s">
        <v>183</v>
      </c>
    </row>
    <row r="89" spans="1:3" ht="409.6" x14ac:dyDescent="0.25">
      <c r="A89" t="s">
        <v>184</v>
      </c>
      <c r="C89" s="3" t="s">
        <v>185</v>
      </c>
    </row>
    <row r="90" spans="1:3" ht="60" x14ac:dyDescent="0.25">
      <c r="A90" t="s">
        <v>186</v>
      </c>
      <c r="C90" s="3" t="s">
        <v>187</v>
      </c>
    </row>
    <row r="91" spans="1:3" ht="20" x14ac:dyDescent="0.25">
      <c r="A91" t="s">
        <v>188</v>
      </c>
      <c r="C91" s="3" t="s">
        <v>189</v>
      </c>
    </row>
    <row r="92" spans="1:3" ht="120" x14ac:dyDescent="0.25">
      <c r="A92" t="s">
        <v>190</v>
      </c>
      <c r="C92" s="3" t="s">
        <v>191</v>
      </c>
    </row>
    <row r="93" spans="1:3" ht="40" x14ac:dyDescent="0.25">
      <c r="A93" t="s">
        <v>192</v>
      </c>
      <c r="C93" s="3" t="s">
        <v>193</v>
      </c>
    </row>
    <row r="94" spans="1:3" ht="20" x14ac:dyDescent="0.25">
      <c r="A94" t="s">
        <v>194</v>
      </c>
      <c r="C94" s="3" t="s">
        <v>195</v>
      </c>
    </row>
    <row r="95" spans="1:3" ht="100" x14ac:dyDescent="0.25">
      <c r="A95" t="s">
        <v>196</v>
      </c>
      <c r="C95" s="3" t="s">
        <v>197</v>
      </c>
    </row>
    <row r="96" spans="1:3" ht="80" x14ac:dyDescent="0.25">
      <c r="A96" t="s">
        <v>198</v>
      </c>
      <c r="C96" s="3" t="s">
        <v>199</v>
      </c>
    </row>
    <row r="97" spans="1:3" ht="60" x14ac:dyDescent="0.25">
      <c r="A97" t="s">
        <v>200</v>
      </c>
      <c r="C97" s="3" t="s">
        <v>201</v>
      </c>
    </row>
    <row r="98" spans="1:3" ht="60" x14ac:dyDescent="0.25">
      <c r="A98" t="s">
        <v>202</v>
      </c>
      <c r="C98" s="3" t="s">
        <v>203</v>
      </c>
    </row>
    <row r="99" spans="1:3" ht="60" x14ac:dyDescent="0.25">
      <c r="A99" t="s">
        <v>204</v>
      </c>
      <c r="C99" s="3" t="s">
        <v>205</v>
      </c>
    </row>
    <row r="100" spans="1:3" ht="40" x14ac:dyDescent="0.25">
      <c r="A100" t="s">
        <v>206</v>
      </c>
      <c r="C100" s="3" t="s">
        <v>207</v>
      </c>
    </row>
    <row r="101" spans="1:3" ht="100" x14ac:dyDescent="0.25">
      <c r="A101" t="s">
        <v>208</v>
      </c>
      <c r="C101" s="3" t="s">
        <v>209</v>
      </c>
    </row>
    <row r="102" spans="1:3" ht="120" x14ac:dyDescent="0.25">
      <c r="A102" s="2" t="s">
        <v>210</v>
      </c>
      <c r="C102" s="3" t="s">
        <v>211</v>
      </c>
    </row>
    <row r="103" spans="1:3" ht="120" x14ac:dyDescent="0.25">
      <c r="A103" t="s">
        <v>212</v>
      </c>
      <c r="B103" s="3" t="s">
        <v>213</v>
      </c>
      <c r="C103" s="3" t="s">
        <v>214</v>
      </c>
    </row>
    <row r="104" spans="1:3" ht="80" x14ac:dyDescent="0.25">
      <c r="A104" t="s">
        <v>215</v>
      </c>
      <c r="C104" s="3" t="s">
        <v>216</v>
      </c>
    </row>
    <row r="105" spans="1:3" ht="40" x14ac:dyDescent="0.25">
      <c r="A105" t="s">
        <v>217</v>
      </c>
      <c r="C105" s="3" t="s">
        <v>218</v>
      </c>
    </row>
    <row r="106" spans="1:3" ht="120" x14ac:dyDescent="0.25">
      <c r="A106" t="s">
        <v>219</v>
      </c>
      <c r="C106" s="3" t="s">
        <v>220</v>
      </c>
    </row>
    <row r="107" spans="1:3" ht="60" x14ac:dyDescent="0.25">
      <c r="A107" t="s">
        <v>221</v>
      </c>
      <c r="C107" s="3" t="s">
        <v>222</v>
      </c>
    </row>
    <row r="108" spans="1:3" ht="40" x14ac:dyDescent="0.25">
      <c r="A108" t="s">
        <v>223</v>
      </c>
      <c r="C108" s="3" t="s">
        <v>224</v>
      </c>
    </row>
    <row r="109" spans="1:3" ht="280" x14ac:dyDescent="0.25">
      <c r="A109" t="s">
        <v>225</v>
      </c>
      <c r="C109" s="3" t="s">
        <v>226</v>
      </c>
    </row>
    <row r="110" spans="1:3" ht="20" x14ac:dyDescent="0.25">
      <c r="A110" t="s">
        <v>227</v>
      </c>
      <c r="C110" s="3" t="s">
        <v>228</v>
      </c>
    </row>
    <row r="111" spans="1:3" ht="200" x14ac:dyDescent="0.25">
      <c r="A111" t="s">
        <v>229</v>
      </c>
      <c r="C111" s="3" t="s">
        <v>230</v>
      </c>
    </row>
    <row r="112" spans="1:3" ht="80" x14ac:dyDescent="0.25">
      <c r="A112" t="s">
        <v>231</v>
      </c>
      <c r="C112" s="3" t="s">
        <v>232</v>
      </c>
    </row>
    <row r="113" spans="1:3" ht="409.6" x14ac:dyDescent="0.25">
      <c r="A113" t="s">
        <v>233</v>
      </c>
      <c r="C113" s="3" t="s">
        <v>234</v>
      </c>
    </row>
    <row r="114" spans="1:3" ht="60" x14ac:dyDescent="0.25">
      <c r="A114" t="s">
        <v>235</v>
      </c>
      <c r="C114" s="3" t="s">
        <v>236</v>
      </c>
    </row>
    <row r="115" spans="1:3" ht="220" x14ac:dyDescent="0.25">
      <c r="A115" t="s">
        <v>237</v>
      </c>
      <c r="C115" s="3" t="s">
        <v>238</v>
      </c>
    </row>
    <row r="116" spans="1:3" ht="60" x14ac:dyDescent="0.25">
      <c r="A116" t="s">
        <v>239</v>
      </c>
      <c r="C116" s="3" t="s">
        <v>240</v>
      </c>
    </row>
    <row r="117" spans="1:3" ht="100" x14ac:dyDescent="0.25">
      <c r="A117" t="s">
        <v>241</v>
      </c>
      <c r="C117" s="3" t="s">
        <v>242</v>
      </c>
    </row>
    <row r="118" spans="1:3" ht="160" x14ac:dyDescent="0.25">
      <c r="A118" t="s">
        <v>243</v>
      </c>
      <c r="C118" s="3" t="s">
        <v>244</v>
      </c>
    </row>
    <row r="119" spans="1:3" ht="60" x14ac:dyDescent="0.25">
      <c r="A119" t="s">
        <v>245</v>
      </c>
      <c r="C119" s="3" t="s">
        <v>246</v>
      </c>
    </row>
    <row r="120" spans="1:3" ht="40" x14ac:dyDescent="0.25">
      <c r="A120" t="s">
        <v>247</v>
      </c>
      <c r="C120" s="3" t="s">
        <v>248</v>
      </c>
    </row>
    <row r="121" spans="1:3" ht="40" x14ac:dyDescent="0.25">
      <c r="A121" t="s">
        <v>249</v>
      </c>
      <c r="C121" s="3" t="s">
        <v>250</v>
      </c>
    </row>
    <row r="122" spans="1:3" ht="160" x14ac:dyDescent="0.25">
      <c r="A122" t="s">
        <v>251</v>
      </c>
      <c r="C122" s="3" t="s">
        <v>252</v>
      </c>
    </row>
    <row r="123" spans="1:3" ht="40" x14ac:dyDescent="0.25">
      <c r="A123" t="s">
        <v>253</v>
      </c>
      <c r="C123" s="3" t="s">
        <v>254</v>
      </c>
    </row>
    <row r="124" spans="1:3" ht="60" x14ac:dyDescent="0.25">
      <c r="A124" t="s">
        <v>255</v>
      </c>
      <c r="C124" s="3" t="s">
        <v>256</v>
      </c>
    </row>
    <row r="125" spans="1:3" ht="80" x14ac:dyDescent="0.25">
      <c r="A125" t="s">
        <v>257</v>
      </c>
      <c r="B125" s="3" t="s">
        <v>258</v>
      </c>
      <c r="C125" s="3" t="s">
        <v>259</v>
      </c>
    </row>
    <row r="126" spans="1:3" ht="140" x14ac:dyDescent="0.25">
      <c r="A126" t="s">
        <v>260</v>
      </c>
      <c r="C126" s="3" t="s">
        <v>261</v>
      </c>
    </row>
    <row r="127" spans="1:3" ht="60" x14ac:dyDescent="0.25">
      <c r="A127" t="s">
        <v>262</v>
      </c>
      <c r="C127" s="3" t="s">
        <v>263</v>
      </c>
    </row>
    <row r="128" spans="1:3" ht="60" x14ac:dyDescent="0.25">
      <c r="A128" t="s">
        <v>264</v>
      </c>
      <c r="C128" s="3" t="s">
        <v>265</v>
      </c>
    </row>
    <row r="129" spans="1:3" ht="40" x14ac:dyDescent="0.25">
      <c r="A129" t="s">
        <v>266</v>
      </c>
      <c r="C129" s="3" t="s">
        <v>267</v>
      </c>
    </row>
    <row r="130" spans="1:3" ht="160" x14ac:dyDescent="0.25">
      <c r="A130" t="s">
        <v>268</v>
      </c>
      <c r="C130" s="3" t="s">
        <v>269</v>
      </c>
    </row>
    <row r="131" spans="1:3" ht="60" x14ac:dyDescent="0.25">
      <c r="A131" t="s">
        <v>270</v>
      </c>
      <c r="C131" s="3" t="s">
        <v>271</v>
      </c>
    </row>
    <row r="132" spans="1:3" ht="40" x14ac:dyDescent="0.25">
      <c r="A132" t="s">
        <v>272</v>
      </c>
      <c r="C132" s="3" t="s">
        <v>273</v>
      </c>
    </row>
    <row r="133" spans="1:3" ht="80" x14ac:dyDescent="0.25">
      <c r="A133" t="s">
        <v>274</v>
      </c>
      <c r="C133" s="3" t="s">
        <v>275</v>
      </c>
    </row>
    <row r="134" spans="1:3" ht="160" x14ac:dyDescent="0.25">
      <c r="A134" t="s">
        <v>276</v>
      </c>
      <c r="C134" s="3" t="s">
        <v>277</v>
      </c>
    </row>
    <row r="135" spans="1:3" ht="200" x14ac:dyDescent="0.25">
      <c r="A135" t="s">
        <v>278</v>
      </c>
      <c r="B135" s="3" t="s">
        <v>279</v>
      </c>
      <c r="C135" s="3" t="s">
        <v>280</v>
      </c>
    </row>
    <row r="136" spans="1:3" ht="140" x14ac:dyDescent="0.25">
      <c r="A136" t="s">
        <v>281</v>
      </c>
      <c r="C136" s="3" t="s">
        <v>282</v>
      </c>
    </row>
    <row r="137" spans="1:3" ht="409.6" x14ac:dyDescent="0.25">
      <c r="A137" t="s">
        <v>283</v>
      </c>
      <c r="C137" s="3" t="s">
        <v>284</v>
      </c>
    </row>
    <row r="138" spans="1:3" ht="80" x14ac:dyDescent="0.25">
      <c r="A138" t="s">
        <v>285</v>
      </c>
      <c r="C138" s="3" t="s">
        <v>286</v>
      </c>
    </row>
    <row r="139" spans="1:3" ht="120" x14ac:dyDescent="0.25">
      <c r="A139" t="s">
        <v>287</v>
      </c>
      <c r="C139" s="3" t="s">
        <v>288</v>
      </c>
    </row>
    <row r="140" spans="1:3" ht="80" x14ac:dyDescent="0.25">
      <c r="A140" t="s">
        <v>289</v>
      </c>
      <c r="C140" s="3" t="s">
        <v>290</v>
      </c>
    </row>
    <row r="141" spans="1:3" ht="60" x14ac:dyDescent="0.25">
      <c r="A141" t="s">
        <v>291</v>
      </c>
      <c r="C141" s="3" t="s">
        <v>292</v>
      </c>
    </row>
    <row r="142" spans="1:3" ht="80" x14ac:dyDescent="0.25">
      <c r="A142" t="s">
        <v>293</v>
      </c>
      <c r="B142" s="3" t="s">
        <v>294</v>
      </c>
      <c r="C142" s="3" t="s">
        <v>295</v>
      </c>
    </row>
    <row r="143" spans="1:3" ht="60" x14ac:dyDescent="0.25">
      <c r="A143" t="s">
        <v>296</v>
      </c>
      <c r="C143" s="3" t="s">
        <v>297</v>
      </c>
    </row>
    <row r="144" spans="1:3" ht="60" x14ac:dyDescent="0.25">
      <c r="A144" t="s">
        <v>298</v>
      </c>
      <c r="C144" s="3" t="s">
        <v>299</v>
      </c>
    </row>
    <row r="145" spans="1:3" ht="40" x14ac:dyDescent="0.25">
      <c r="A145" t="s">
        <v>300</v>
      </c>
      <c r="C145" s="3" t="s">
        <v>301</v>
      </c>
    </row>
    <row r="146" spans="1:3" ht="40" x14ac:dyDescent="0.25">
      <c r="A146" t="s">
        <v>302</v>
      </c>
      <c r="C146" s="3" t="s">
        <v>303</v>
      </c>
    </row>
    <row r="147" spans="1:3" ht="20" x14ac:dyDescent="0.25">
      <c r="A147" t="s">
        <v>304</v>
      </c>
      <c r="C147" s="3" t="s">
        <v>305</v>
      </c>
    </row>
    <row r="148" spans="1:3" ht="180" x14ac:dyDescent="0.25">
      <c r="A148" t="s">
        <v>306</v>
      </c>
      <c r="C148" s="3" t="s">
        <v>307</v>
      </c>
    </row>
    <row r="149" spans="1:3" ht="80" x14ac:dyDescent="0.25">
      <c r="A149" t="s">
        <v>308</v>
      </c>
      <c r="C149" s="3" t="s">
        <v>309</v>
      </c>
    </row>
    <row r="150" spans="1:3" ht="80" x14ac:dyDescent="0.25">
      <c r="A150" t="s">
        <v>310</v>
      </c>
      <c r="C150" s="3" t="s">
        <v>311</v>
      </c>
    </row>
    <row r="151" spans="1:3" ht="120" x14ac:dyDescent="0.25">
      <c r="A151" t="s">
        <v>312</v>
      </c>
      <c r="C151" s="3" t="s">
        <v>313</v>
      </c>
    </row>
    <row r="152" spans="1:3" ht="60" x14ac:dyDescent="0.25">
      <c r="A152" t="s">
        <v>314</v>
      </c>
      <c r="C152" s="3" t="s">
        <v>315</v>
      </c>
    </row>
    <row r="153" spans="1:3" ht="40" x14ac:dyDescent="0.25">
      <c r="A153" t="s">
        <v>316</v>
      </c>
      <c r="C153" s="3" t="s">
        <v>317</v>
      </c>
    </row>
    <row r="154" spans="1:3" ht="60" x14ac:dyDescent="0.25">
      <c r="A154" t="s">
        <v>318</v>
      </c>
      <c r="C154" s="3" t="s">
        <v>319</v>
      </c>
    </row>
    <row r="155" spans="1:3" ht="100" x14ac:dyDescent="0.25">
      <c r="A155" t="s">
        <v>320</v>
      </c>
      <c r="C155" s="3" t="s">
        <v>321</v>
      </c>
    </row>
    <row r="156" spans="1:3" ht="20" x14ac:dyDescent="0.25">
      <c r="A156" t="s">
        <v>322</v>
      </c>
      <c r="C156" s="3" t="s">
        <v>323</v>
      </c>
    </row>
    <row r="157" spans="1:3" ht="40" x14ac:dyDescent="0.25">
      <c r="A157" t="s">
        <v>324</v>
      </c>
      <c r="C157" s="3" t="s">
        <v>325</v>
      </c>
    </row>
    <row r="158" spans="1:3" ht="40" x14ac:dyDescent="0.25">
      <c r="A158" t="s">
        <v>326</v>
      </c>
      <c r="C158" s="3" t="s">
        <v>327</v>
      </c>
    </row>
    <row r="159" spans="1:3" ht="360" x14ac:dyDescent="0.25">
      <c r="A159" t="s">
        <v>328</v>
      </c>
      <c r="B159" s="3" t="s">
        <v>329</v>
      </c>
      <c r="C159" s="3" t="s">
        <v>330</v>
      </c>
    </row>
    <row r="160" spans="1:3" ht="40" x14ac:dyDescent="0.25">
      <c r="A160" t="s">
        <v>331</v>
      </c>
      <c r="C160" s="3" t="s">
        <v>332</v>
      </c>
    </row>
    <row r="161" spans="1:3" ht="40" x14ac:dyDescent="0.25">
      <c r="A161" t="s">
        <v>333</v>
      </c>
      <c r="C161" s="3" t="s">
        <v>334</v>
      </c>
    </row>
    <row r="162" spans="1:3" ht="100" x14ac:dyDescent="0.25">
      <c r="A162" t="s">
        <v>335</v>
      </c>
      <c r="B162" s="3" t="s">
        <v>336</v>
      </c>
      <c r="C162" s="3" t="s">
        <v>337</v>
      </c>
    </row>
    <row r="163" spans="1:3" ht="40" x14ac:dyDescent="0.25">
      <c r="A163" t="s">
        <v>338</v>
      </c>
      <c r="B163" s="3" t="s">
        <v>339</v>
      </c>
      <c r="C163" s="3" t="s">
        <v>340</v>
      </c>
    </row>
    <row r="164" spans="1:3" ht="80" x14ac:dyDescent="0.25">
      <c r="A164" t="s">
        <v>341</v>
      </c>
      <c r="B164" s="3" t="s">
        <v>342</v>
      </c>
      <c r="C164" s="3" t="s">
        <v>343</v>
      </c>
    </row>
    <row r="165" spans="1:3" ht="100" x14ac:dyDescent="0.25">
      <c r="A165" t="s">
        <v>344</v>
      </c>
      <c r="C165" s="3" t="s">
        <v>345</v>
      </c>
    </row>
    <row r="166" spans="1:3" ht="100" x14ac:dyDescent="0.25">
      <c r="A166" t="s">
        <v>346</v>
      </c>
      <c r="C166" s="3" t="s">
        <v>347</v>
      </c>
    </row>
    <row r="167" spans="1:3" ht="100" x14ac:dyDescent="0.25">
      <c r="A167" t="s">
        <v>348</v>
      </c>
      <c r="C167" s="3" t="s">
        <v>349</v>
      </c>
    </row>
    <row r="168" spans="1:3" ht="40" x14ac:dyDescent="0.25">
      <c r="A168" t="s">
        <v>350</v>
      </c>
      <c r="C168" s="3" t="s">
        <v>351</v>
      </c>
    </row>
    <row r="169" spans="1:3" ht="40" x14ac:dyDescent="0.25">
      <c r="A169" t="s">
        <v>352</v>
      </c>
      <c r="C169" s="3" t="s">
        <v>353</v>
      </c>
    </row>
    <row r="170" spans="1:3" ht="100" x14ac:dyDescent="0.25">
      <c r="A170" t="s">
        <v>354</v>
      </c>
      <c r="C170" s="3" t="s">
        <v>355</v>
      </c>
    </row>
    <row r="171" spans="1:3" ht="220" x14ac:dyDescent="0.25">
      <c r="A171" t="s">
        <v>356</v>
      </c>
      <c r="B171" s="3" t="s">
        <v>357</v>
      </c>
      <c r="C171" s="3" t="s">
        <v>358</v>
      </c>
    </row>
    <row r="172" spans="1:3" ht="120" x14ac:dyDescent="0.25">
      <c r="A172" t="s">
        <v>359</v>
      </c>
      <c r="C172" s="3" t="s">
        <v>360</v>
      </c>
    </row>
    <row r="173" spans="1:3" ht="80" x14ac:dyDescent="0.25">
      <c r="A173" t="s">
        <v>361</v>
      </c>
      <c r="C173" s="3" t="s">
        <v>362</v>
      </c>
    </row>
    <row r="174" spans="1:3" ht="40" x14ac:dyDescent="0.25">
      <c r="A174" t="s">
        <v>363</v>
      </c>
      <c r="C174" s="3" t="s">
        <v>364</v>
      </c>
    </row>
    <row r="175" spans="1:3" ht="100" x14ac:dyDescent="0.25">
      <c r="A175" t="s">
        <v>365</v>
      </c>
      <c r="C175" s="3" t="s">
        <v>366</v>
      </c>
    </row>
    <row r="176" spans="1:3" ht="400" x14ac:dyDescent="0.25">
      <c r="A176" t="s">
        <v>367</v>
      </c>
      <c r="C176" s="3" t="s">
        <v>368</v>
      </c>
    </row>
    <row r="177" spans="1:3" ht="80" x14ac:dyDescent="0.25">
      <c r="A177" t="s">
        <v>369</v>
      </c>
      <c r="C177" s="3" t="s">
        <v>370</v>
      </c>
    </row>
    <row r="178" spans="1:3" ht="100" x14ac:dyDescent="0.25">
      <c r="A178" t="s">
        <v>371</v>
      </c>
      <c r="C178" s="3" t="s">
        <v>372</v>
      </c>
    </row>
    <row r="179" spans="1:3" ht="40" x14ac:dyDescent="0.25">
      <c r="A179" t="s">
        <v>373</v>
      </c>
      <c r="C179" s="3" t="s">
        <v>374</v>
      </c>
    </row>
    <row r="180" spans="1:3" ht="200" x14ac:dyDescent="0.25">
      <c r="A180" t="s">
        <v>375</v>
      </c>
      <c r="C180" s="3" t="s">
        <v>376</v>
      </c>
    </row>
    <row r="181" spans="1:3" ht="80" x14ac:dyDescent="0.25">
      <c r="A181" t="s">
        <v>377</v>
      </c>
      <c r="C181" s="3" t="s">
        <v>378</v>
      </c>
    </row>
    <row r="182" spans="1:3" ht="260" x14ac:dyDescent="0.25">
      <c r="A182" t="s">
        <v>379</v>
      </c>
      <c r="C182" s="3" t="s">
        <v>380</v>
      </c>
    </row>
    <row r="183" spans="1:3" ht="60" x14ac:dyDescent="0.25">
      <c r="A183" t="s">
        <v>381</v>
      </c>
      <c r="C183" s="3" t="s">
        <v>382</v>
      </c>
    </row>
    <row r="184" spans="1:3" ht="120" x14ac:dyDescent="0.25">
      <c r="A184" t="s">
        <v>383</v>
      </c>
      <c r="C184" s="3" t="s">
        <v>384</v>
      </c>
    </row>
    <row r="185" spans="1:3" ht="100" x14ac:dyDescent="0.25">
      <c r="A185" t="s">
        <v>385</v>
      </c>
      <c r="C185" s="3" t="s">
        <v>386</v>
      </c>
    </row>
    <row r="186" spans="1:3" ht="60" x14ac:dyDescent="0.25">
      <c r="A186" t="s">
        <v>387</v>
      </c>
      <c r="C186" s="3" t="s">
        <v>388</v>
      </c>
    </row>
    <row r="187" spans="1:3" ht="320" x14ac:dyDescent="0.25">
      <c r="A187" t="s">
        <v>389</v>
      </c>
      <c r="C187" s="3" t="s">
        <v>390</v>
      </c>
    </row>
    <row r="188" spans="1:3" ht="60" x14ac:dyDescent="0.25">
      <c r="A188" t="s">
        <v>391</v>
      </c>
      <c r="C188" s="3" t="s">
        <v>392</v>
      </c>
    </row>
    <row r="189" spans="1:3" ht="120" x14ac:dyDescent="0.25">
      <c r="A189" t="s">
        <v>393</v>
      </c>
      <c r="C189" s="3" t="s">
        <v>394</v>
      </c>
    </row>
    <row r="190" spans="1:3" ht="360" x14ac:dyDescent="0.25">
      <c r="A190" t="s">
        <v>395</v>
      </c>
      <c r="B190" s="3" t="s">
        <v>396</v>
      </c>
      <c r="C190" s="3" t="s">
        <v>397</v>
      </c>
    </row>
    <row r="191" spans="1:3" ht="20" x14ac:dyDescent="0.25">
      <c r="A191" t="s">
        <v>398</v>
      </c>
      <c r="C191" s="3" t="s">
        <v>399</v>
      </c>
    </row>
    <row r="192" spans="1:3" ht="20" x14ac:dyDescent="0.25">
      <c r="A192" t="s">
        <v>400</v>
      </c>
      <c r="C192" s="3" t="s">
        <v>401</v>
      </c>
    </row>
    <row r="193" spans="1:3" ht="20" x14ac:dyDescent="0.25">
      <c r="A193" t="s">
        <v>402</v>
      </c>
      <c r="C193" s="3" t="s">
        <v>399</v>
      </c>
    </row>
    <row r="194" spans="1:3" ht="20" x14ac:dyDescent="0.25">
      <c r="A194" t="s">
        <v>403</v>
      </c>
      <c r="C194" s="3" t="s">
        <v>399</v>
      </c>
    </row>
    <row r="195" spans="1:3" ht="20" x14ac:dyDescent="0.25">
      <c r="A195" t="s">
        <v>404</v>
      </c>
      <c r="C195" s="3" t="s">
        <v>399</v>
      </c>
    </row>
    <row r="196" spans="1:3" ht="20" x14ac:dyDescent="0.25">
      <c r="A196" t="s">
        <v>405</v>
      </c>
      <c r="C196" s="3" t="s">
        <v>406</v>
      </c>
    </row>
    <row r="197" spans="1:3" ht="20" x14ac:dyDescent="0.25">
      <c r="A197" t="s">
        <v>407</v>
      </c>
      <c r="C197" s="3" t="s">
        <v>406</v>
      </c>
    </row>
    <row r="198" spans="1:3" ht="40" x14ac:dyDescent="0.25">
      <c r="A198" t="s">
        <v>408</v>
      </c>
      <c r="C198" s="3" t="s">
        <v>409</v>
      </c>
    </row>
    <row r="199" spans="1:3" ht="20" x14ac:dyDescent="0.25">
      <c r="A199" t="s">
        <v>410</v>
      </c>
      <c r="C199" s="3" t="s">
        <v>411</v>
      </c>
    </row>
    <row r="200" spans="1:3" ht="35" x14ac:dyDescent="0.25">
      <c r="A200" s="5" t="s">
        <v>412</v>
      </c>
      <c r="C200" s="3" t="s">
        <v>413</v>
      </c>
    </row>
    <row r="201" spans="1:3" ht="20" x14ac:dyDescent="0.25">
      <c r="A201" t="s">
        <v>414</v>
      </c>
      <c r="C201" s="3" t="s">
        <v>415</v>
      </c>
    </row>
    <row r="202" spans="1:3" ht="20" x14ac:dyDescent="0.25">
      <c r="A202" t="s">
        <v>416</v>
      </c>
      <c r="C202" s="3" t="s">
        <v>417</v>
      </c>
    </row>
    <row r="203" spans="1:3" ht="20" x14ac:dyDescent="0.25">
      <c r="A203" t="s">
        <v>418</v>
      </c>
      <c r="C203" s="3" t="s">
        <v>415</v>
      </c>
    </row>
    <row r="204" spans="1:3" ht="20" x14ac:dyDescent="0.25">
      <c r="A204" t="s">
        <v>419</v>
      </c>
      <c r="C204" s="3" t="s">
        <v>417</v>
      </c>
    </row>
    <row r="205" spans="1:3" ht="20" x14ac:dyDescent="0.25">
      <c r="A205" t="s">
        <v>420</v>
      </c>
      <c r="C205" s="3" t="s">
        <v>421</v>
      </c>
    </row>
    <row r="206" spans="1:3" ht="180" x14ac:dyDescent="0.25">
      <c r="A206" t="s">
        <v>422</v>
      </c>
      <c r="C206" s="3" t="s">
        <v>423</v>
      </c>
    </row>
    <row r="207" spans="1:3" ht="80" x14ac:dyDescent="0.25">
      <c r="A207" t="s">
        <v>424</v>
      </c>
      <c r="C207" s="3" t="s">
        <v>425</v>
      </c>
    </row>
    <row r="208" spans="1:3" ht="100" x14ac:dyDescent="0.25">
      <c r="A208" t="s">
        <v>426</v>
      </c>
      <c r="C208" s="3" t="s">
        <v>427</v>
      </c>
    </row>
    <row r="209" spans="1:3" ht="200" x14ac:dyDescent="0.25">
      <c r="A209" t="s">
        <v>428</v>
      </c>
      <c r="C209" s="3" t="s">
        <v>429</v>
      </c>
    </row>
    <row r="210" spans="1:3" ht="160" x14ac:dyDescent="0.25">
      <c r="A210" t="s">
        <v>430</v>
      </c>
      <c r="B210" s="3" t="s">
        <v>431</v>
      </c>
      <c r="C210" s="3" t="s">
        <v>432</v>
      </c>
    </row>
    <row r="211" spans="1:3" ht="60" x14ac:dyDescent="0.25">
      <c r="A211" t="s">
        <v>433</v>
      </c>
      <c r="C211" s="3" t="s">
        <v>434</v>
      </c>
    </row>
    <row r="212" spans="1:3" ht="40" x14ac:dyDescent="0.25">
      <c r="A212" t="s">
        <v>435</v>
      </c>
      <c r="C212" s="3" t="s">
        <v>436</v>
      </c>
    </row>
    <row r="213" spans="1:3" ht="360" x14ac:dyDescent="0.25">
      <c r="A213" t="s">
        <v>437</v>
      </c>
      <c r="C213" s="3" t="s">
        <v>438</v>
      </c>
    </row>
    <row r="214" spans="1:3" ht="80" x14ac:dyDescent="0.25">
      <c r="A214" t="s">
        <v>439</v>
      </c>
      <c r="C214" s="3" t="s">
        <v>440</v>
      </c>
    </row>
    <row r="215" spans="1:3" ht="60" x14ac:dyDescent="0.25">
      <c r="A215" t="s">
        <v>441</v>
      </c>
      <c r="C215" s="3" t="s">
        <v>442</v>
      </c>
    </row>
    <row r="216" spans="1:3" ht="160" x14ac:dyDescent="0.25">
      <c r="A216" t="s">
        <v>443</v>
      </c>
      <c r="C216" s="3" t="s">
        <v>444</v>
      </c>
    </row>
    <row r="217" spans="1:3" ht="60" x14ac:dyDescent="0.25">
      <c r="A217" t="s">
        <v>445</v>
      </c>
      <c r="C217" s="3" t="s">
        <v>446</v>
      </c>
    </row>
    <row r="218" spans="1:3" ht="200" x14ac:dyDescent="0.25">
      <c r="A218" t="s">
        <v>447</v>
      </c>
      <c r="C218" s="3" t="s">
        <v>448</v>
      </c>
    </row>
    <row r="219" spans="1:3" ht="100" x14ac:dyDescent="0.25">
      <c r="A219" t="s">
        <v>449</v>
      </c>
      <c r="C219" s="3" t="s">
        <v>450</v>
      </c>
    </row>
    <row r="220" spans="1:3" ht="80" x14ac:dyDescent="0.25">
      <c r="A220" t="s">
        <v>451</v>
      </c>
      <c r="C220" s="3" t="s">
        <v>452</v>
      </c>
    </row>
    <row r="221" spans="1:3" ht="40" x14ac:dyDescent="0.25">
      <c r="A221" t="s">
        <v>453</v>
      </c>
      <c r="C221" s="3" t="s">
        <v>454</v>
      </c>
    </row>
    <row r="222" spans="1:3" ht="40" x14ac:dyDescent="0.25">
      <c r="A222" t="s">
        <v>455</v>
      </c>
      <c r="C222" s="3" t="s">
        <v>456</v>
      </c>
    </row>
    <row r="223" spans="1:3" ht="100" x14ac:dyDescent="0.25">
      <c r="A223" t="s">
        <v>457</v>
      </c>
      <c r="C223" s="3" t="s">
        <v>458</v>
      </c>
    </row>
    <row r="224" spans="1:3" ht="20" x14ac:dyDescent="0.25">
      <c r="A224" t="s">
        <v>459</v>
      </c>
      <c r="C224" s="3" t="s">
        <v>460</v>
      </c>
    </row>
    <row r="225" spans="1:3" ht="40" x14ac:dyDescent="0.25">
      <c r="A225" t="s">
        <v>461</v>
      </c>
      <c r="C225" s="3" t="s">
        <v>462</v>
      </c>
    </row>
    <row r="226" spans="1:3" ht="220" x14ac:dyDescent="0.25">
      <c r="A226" t="s">
        <v>463</v>
      </c>
      <c r="C226" s="3" t="s">
        <v>464</v>
      </c>
    </row>
    <row r="227" spans="1:3" ht="60" x14ac:dyDescent="0.25">
      <c r="A227" t="s">
        <v>465</v>
      </c>
      <c r="C227" s="3" t="s">
        <v>466</v>
      </c>
    </row>
    <row r="228" spans="1:3" ht="120" x14ac:dyDescent="0.25">
      <c r="A228" t="s">
        <v>467</v>
      </c>
      <c r="B228" s="3" t="s">
        <v>468</v>
      </c>
      <c r="C228" s="3" t="s">
        <v>469</v>
      </c>
    </row>
    <row r="229" spans="1:3" ht="40" x14ac:dyDescent="0.25">
      <c r="A229" t="s">
        <v>470</v>
      </c>
      <c r="C229" s="3" t="s">
        <v>471</v>
      </c>
    </row>
    <row r="230" spans="1:3" ht="80" x14ac:dyDescent="0.25">
      <c r="A230" t="s">
        <v>472</v>
      </c>
      <c r="C230" s="3" t="s">
        <v>473</v>
      </c>
    </row>
    <row r="231" spans="1:3" ht="180" x14ac:dyDescent="0.25">
      <c r="A231" t="s">
        <v>474</v>
      </c>
      <c r="C231" s="3" t="s">
        <v>475</v>
      </c>
    </row>
    <row r="232" spans="1:3" ht="80" x14ac:dyDescent="0.25">
      <c r="A232" t="s">
        <v>476</v>
      </c>
      <c r="C232" s="3" t="s">
        <v>477</v>
      </c>
    </row>
    <row r="233" spans="1:3" ht="40" x14ac:dyDescent="0.25">
      <c r="A233" t="s">
        <v>478</v>
      </c>
      <c r="C233" s="3" t="s">
        <v>479</v>
      </c>
    </row>
    <row r="234" spans="1:3" ht="40" x14ac:dyDescent="0.25">
      <c r="A234" t="s">
        <v>480</v>
      </c>
      <c r="C234" s="3" t="s">
        <v>481</v>
      </c>
    </row>
    <row r="235" spans="1:3" ht="60" x14ac:dyDescent="0.25">
      <c r="A235" t="s">
        <v>482</v>
      </c>
      <c r="C235" s="3" t="s">
        <v>483</v>
      </c>
    </row>
    <row r="236" spans="1:3" ht="60" x14ac:dyDescent="0.25">
      <c r="A236" t="s">
        <v>484</v>
      </c>
      <c r="C236" s="3" t="s">
        <v>485</v>
      </c>
    </row>
    <row r="237" spans="1:3" ht="40" x14ac:dyDescent="0.25">
      <c r="A237" t="s">
        <v>486</v>
      </c>
      <c r="C237" s="3" t="s">
        <v>487</v>
      </c>
    </row>
    <row r="238" spans="1:3" ht="20" x14ac:dyDescent="0.25">
      <c r="A238" t="s">
        <v>488</v>
      </c>
      <c r="C238" s="3" t="s">
        <v>489</v>
      </c>
    </row>
    <row r="239" spans="1:3" ht="40" x14ac:dyDescent="0.25">
      <c r="A239" t="s">
        <v>490</v>
      </c>
      <c r="C239" s="3" t="s">
        <v>491</v>
      </c>
    </row>
    <row r="240" spans="1:3" ht="40" x14ac:dyDescent="0.25">
      <c r="A240" t="s">
        <v>492</v>
      </c>
      <c r="C240" s="3" t="s">
        <v>493</v>
      </c>
    </row>
    <row r="241" spans="1:3" ht="140" x14ac:dyDescent="0.25">
      <c r="A241" t="s">
        <v>494</v>
      </c>
      <c r="C241" s="3" t="s">
        <v>495</v>
      </c>
    </row>
    <row r="242" spans="1:3" ht="60" x14ac:dyDescent="0.25">
      <c r="A242" t="s">
        <v>496</v>
      </c>
      <c r="C242" s="3" t="s">
        <v>497</v>
      </c>
    </row>
    <row r="243" spans="1:3" ht="100" x14ac:dyDescent="0.25">
      <c r="A243" t="s">
        <v>498</v>
      </c>
      <c r="C243" s="3" t="s">
        <v>499</v>
      </c>
    </row>
    <row r="244" spans="1:3" ht="160" x14ac:dyDescent="0.25">
      <c r="A244" t="s">
        <v>500</v>
      </c>
      <c r="B244" s="3" t="s">
        <v>501</v>
      </c>
      <c r="C244" s="3" t="s">
        <v>502</v>
      </c>
    </row>
    <row r="245" spans="1:3" ht="160" x14ac:dyDescent="0.25">
      <c r="A245" t="s">
        <v>503</v>
      </c>
      <c r="C245" s="3" t="s">
        <v>504</v>
      </c>
    </row>
    <row r="246" spans="1:3" ht="20" x14ac:dyDescent="0.25">
      <c r="A246" t="s">
        <v>505</v>
      </c>
      <c r="C246" s="3" t="s">
        <v>506</v>
      </c>
    </row>
    <row r="247" spans="1:3" ht="60" x14ac:dyDescent="0.25">
      <c r="A247" t="s">
        <v>507</v>
      </c>
      <c r="C247" s="3" t="s">
        <v>508</v>
      </c>
    </row>
    <row r="248" spans="1:3" ht="40" x14ac:dyDescent="0.25">
      <c r="A248" t="s">
        <v>509</v>
      </c>
      <c r="C248" s="3" t="s">
        <v>510</v>
      </c>
    </row>
    <row r="249" spans="1:3" ht="140" x14ac:dyDescent="0.25">
      <c r="A249" t="s">
        <v>511</v>
      </c>
      <c r="C249" s="3" t="s">
        <v>512</v>
      </c>
    </row>
    <row r="250" spans="1:3" ht="20" x14ac:dyDescent="0.25">
      <c r="A250" t="s">
        <v>513</v>
      </c>
      <c r="C250" s="3" t="s">
        <v>514</v>
      </c>
    </row>
    <row r="251" spans="1:3" ht="40" x14ac:dyDescent="0.25">
      <c r="A251" t="s">
        <v>515</v>
      </c>
      <c r="C251" s="3" t="s">
        <v>516</v>
      </c>
    </row>
    <row r="252" spans="1:3" ht="409.6" x14ac:dyDescent="0.25">
      <c r="A252" t="s">
        <v>517</v>
      </c>
      <c r="B252" s="3" t="s">
        <v>518</v>
      </c>
      <c r="C252" s="3" t="s">
        <v>519</v>
      </c>
    </row>
    <row r="253" spans="1:3" ht="20" x14ac:dyDescent="0.25">
      <c r="A253" t="s">
        <v>520</v>
      </c>
      <c r="C253" s="3" t="s">
        <v>521</v>
      </c>
    </row>
    <row r="254" spans="1:3" ht="20" x14ac:dyDescent="0.25">
      <c r="A254" t="s">
        <v>522</v>
      </c>
      <c r="C254" s="3" t="s">
        <v>523</v>
      </c>
    </row>
    <row r="255" spans="1:3" ht="40" x14ac:dyDescent="0.25">
      <c r="A255" t="s">
        <v>524</v>
      </c>
      <c r="C255" s="3" t="s">
        <v>525</v>
      </c>
    </row>
    <row r="256" spans="1:3" ht="20" x14ac:dyDescent="0.25">
      <c r="A256" t="s">
        <v>526</v>
      </c>
      <c r="C256" s="3" t="s">
        <v>527</v>
      </c>
    </row>
    <row r="257" spans="1:3" ht="60" x14ac:dyDescent="0.25">
      <c r="A257" t="s">
        <v>528</v>
      </c>
      <c r="C257" s="3" t="s">
        <v>529</v>
      </c>
    </row>
    <row r="258" spans="1:3" ht="20" x14ac:dyDescent="0.25">
      <c r="A258" t="s">
        <v>530</v>
      </c>
      <c r="C258" s="3" t="s">
        <v>531</v>
      </c>
    </row>
    <row r="259" spans="1:3" ht="20" x14ac:dyDescent="0.25">
      <c r="A259" t="s">
        <v>532</v>
      </c>
      <c r="C259" s="3" t="s">
        <v>533</v>
      </c>
    </row>
    <row r="260" spans="1:3" ht="20" x14ac:dyDescent="0.25">
      <c r="A260" t="s">
        <v>534</v>
      </c>
      <c r="C260" s="3" t="s">
        <v>535</v>
      </c>
    </row>
    <row r="261" spans="1:3" ht="140" x14ac:dyDescent="0.25">
      <c r="A261" t="s">
        <v>536</v>
      </c>
      <c r="C261" s="3" t="s">
        <v>537</v>
      </c>
    </row>
    <row r="262" spans="1:3" ht="40" x14ac:dyDescent="0.25">
      <c r="A262" t="s">
        <v>538</v>
      </c>
      <c r="C262" s="3" t="s">
        <v>539</v>
      </c>
    </row>
    <row r="263" spans="1:3" ht="20" x14ac:dyDescent="0.25">
      <c r="A263" t="s">
        <v>540</v>
      </c>
      <c r="C263" s="3" t="s">
        <v>541</v>
      </c>
    </row>
    <row r="264" spans="1:3" ht="409.6" x14ac:dyDescent="0.25">
      <c r="A264" t="s">
        <v>542</v>
      </c>
      <c r="B264" s="4" t="s">
        <v>543</v>
      </c>
      <c r="C264" s="3" t="s">
        <v>544</v>
      </c>
    </row>
    <row r="265" spans="1:3" ht="80" x14ac:dyDescent="0.25">
      <c r="A265" t="s">
        <v>545</v>
      </c>
      <c r="C265" s="3" t="s">
        <v>546</v>
      </c>
    </row>
    <row r="266" spans="1:3" ht="120" x14ac:dyDescent="0.25">
      <c r="A266" t="s">
        <v>547</v>
      </c>
      <c r="C266" s="3" t="s">
        <v>548</v>
      </c>
    </row>
    <row r="267" spans="1:3" ht="160" x14ac:dyDescent="0.25">
      <c r="A267" t="s">
        <v>549</v>
      </c>
      <c r="C267" s="3" t="s">
        <v>550</v>
      </c>
    </row>
    <row r="268" spans="1:3" ht="100" x14ac:dyDescent="0.25">
      <c r="A268" t="s">
        <v>551</v>
      </c>
      <c r="C268" s="3" t="s">
        <v>552</v>
      </c>
    </row>
    <row r="269" spans="1:3" ht="200" x14ac:dyDescent="0.25">
      <c r="A269" t="s">
        <v>553</v>
      </c>
      <c r="C269" s="3" t="s">
        <v>554</v>
      </c>
    </row>
    <row r="270" spans="1:3" ht="240" x14ac:dyDescent="0.25">
      <c r="A270" t="s">
        <v>555</v>
      </c>
      <c r="C270" s="3" t="s">
        <v>556</v>
      </c>
    </row>
    <row r="271" spans="1:3" ht="120" x14ac:dyDescent="0.25">
      <c r="A271" t="s">
        <v>557</v>
      </c>
      <c r="B271" s="3" t="s">
        <v>558</v>
      </c>
      <c r="C271" s="3" t="s">
        <v>559</v>
      </c>
    </row>
    <row r="272" spans="1:3" ht="260" x14ac:dyDescent="0.25">
      <c r="A272" t="s">
        <v>560</v>
      </c>
      <c r="B272" s="3" t="s">
        <v>561</v>
      </c>
      <c r="C272" s="3" t="s">
        <v>562</v>
      </c>
    </row>
    <row r="273" spans="1:3" ht="160" x14ac:dyDescent="0.25">
      <c r="A273" t="s">
        <v>563</v>
      </c>
      <c r="C273" s="3" t="s">
        <v>564</v>
      </c>
    </row>
    <row r="274" spans="1:3" ht="60" x14ac:dyDescent="0.25">
      <c r="A274" t="s">
        <v>565</v>
      </c>
      <c r="B274" s="3" t="s">
        <v>566</v>
      </c>
      <c r="C274" s="3" t="s">
        <v>567</v>
      </c>
    </row>
    <row r="275" spans="1:3" ht="180" x14ac:dyDescent="0.25">
      <c r="A275" t="s">
        <v>568</v>
      </c>
      <c r="C275" s="3" t="s">
        <v>569</v>
      </c>
    </row>
    <row r="276" spans="1:3" ht="80" x14ac:dyDescent="0.25">
      <c r="A276" t="s">
        <v>570</v>
      </c>
      <c r="C276" s="3" t="s">
        <v>571</v>
      </c>
    </row>
    <row r="277" spans="1:3" ht="60" x14ac:dyDescent="0.25">
      <c r="A277" t="s">
        <v>572</v>
      </c>
      <c r="C277" s="3" t="s">
        <v>573</v>
      </c>
    </row>
    <row r="278" spans="1:3" ht="60" x14ac:dyDescent="0.25">
      <c r="A278" t="s">
        <v>574</v>
      </c>
      <c r="C278" s="3" t="s">
        <v>575</v>
      </c>
    </row>
    <row r="279" spans="1:3" ht="360" x14ac:dyDescent="0.25">
      <c r="A279" t="s">
        <v>576</v>
      </c>
      <c r="C279" s="3" t="s">
        <v>577</v>
      </c>
    </row>
    <row r="280" spans="1:3" ht="180" x14ac:dyDescent="0.25">
      <c r="A280" t="s">
        <v>578</v>
      </c>
      <c r="B280" s="3" t="s">
        <v>579</v>
      </c>
      <c r="C280" s="3" t="s">
        <v>580</v>
      </c>
    </row>
    <row r="281" spans="1:3" ht="40" x14ac:dyDescent="0.25">
      <c r="A281" t="s">
        <v>581</v>
      </c>
      <c r="C281" s="3" t="s">
        <v>582</v>
      </c>
    </row>
    <row r="282" spans="1:3" ht="40" x14ac:dyDescent="0.25">
      <c r="A282" t="s">
        <v>583</v>
      </c>
      <c r="C282" s="3" t="s">
        <v>584</v>
      </c>
    </row>
    <row r="283" spans="1:3" ht="60" x14ac:dyDescent="0.25">
      <c r="A283" t="s">
        <v>585</v>
      </c>
      <c r="C283" s="3" t="s">
        <v>586</v>
      </c>
    </row>
    <row r="284" spans="1:3" ht="200" x14ac:dyDescent="0.25">
      <c r="A284" t="s">
        <v>587</v>
      </c>
      <c r="B284" s="3" t="s">
        <v>588</v>
      </c>
      <c r="C284" s="3" t="s">
        <v>589</v>
      </c>
    </row>
    <row r="285" spans="1:3" ht="100" x14ac:dyDescent="0.25">
      <c r="A285" t="s">
        <v>590</v>
      </c>
      <c r="C285" s="3" t="s">
        <v>591</v>
      </c>
    </row>
    <row r="286" spans="1:3" ht="20" x14ac:dyDescent="0.25">
      <c r="A286" t="s">
        <v>592</v>
      </c>
      <c r="C286" s="3" t="s">
        <v>593</v>
      </c>
    </row>
    <row r="287" spans="1:3" ht="120" x14ac:dyDescent="0.25">
      <c r="A287" t="s">
        <v>594</v>
      </c>
      <c r="B287" s="3" t="s">
        <v>595</v>
      </c>
      <c r="C287" s="3" t="s">
        <v>596</v>
      </c>
    </row>
    <row r="288" spans="1:3" ht="200" x14ac:dyDescent="0.25">
      <c r="A288" t="s">
        <v>597</v>
      </c>
      <c r="C288" s="3" t="s">
        <v>598</v>
      </c>
    </row>
    <row r="289" spans="1:3" ht="160" x14ac:dyDescent="0.25">
      <c r="A289" t="s">
        <v>599</v>
      </c>
      <c r="C289" s="3" t="s">
        <v>600</v>
      </c>
    </row>
    <row r="290" spans="1:3" ht="260" x14ac:dyDescent="0.25">
      <c r="A290" t="s">
        <v>601</v>
      </c>
      <c r="B290" s="3" t="s">
        <v>602</v>
      </c>
      <c r="C290" s="3" t="s">
        <v>603</v>
      </c>
    </row>
    <row r="291" spans="1:3" ht="40" x14ac:dyDescent="0.25">
      <c r="A291" t="s">
        <v>604</v>
      </c>
      <c r="C291" s="3" t="s">
        <v>605</v>
      </c>
    </row>
    <row r="292" spans="1:3" ht="40" x14ac:dyDescent="0.25">
      <c r="A292" t="s">
        <v>606</v>
      </c>
      <c r="C292" s="3" t="s">
        <v>607</v>
      </c>
    </row>
    <row r="293" spans="1:3" ht="100" x14ac:dyDescent="0.25">
      <c r="A293" t="s">
        <v>608</v>
      </c>
      <c r="C293" s="3" t="s">
        <v>609</v>
      </c>
    </row>
    <row r="294" spans="1:3" ht="40" x14ac:dyDescent="0.25">
      <c r="A294" t="s">
        <v>610</v>
      </c>
      <c r="C294" s="3" t="s">
        <v>611</v>
      </c>
    </row>
    <row r="295" spans="1:3" ht="80" x14ac:dyDescent="0.25">
      <c r="A295" t="s">
        <v>612</v>
      </c>
      <c r="C295" s="3" t="s">
        <v>613</v>
      </c>
    </row>
    <row r="296" spans="1:3" ht="80" x14ac:dyDescent="0.25">
      <c r="A296" t="s">
        <v>614</v>
      </c>
      <c r="C296" s="3" t="s">
        <v>615</v>
      </c>
    </row>
    <row r="297" spans="1:3" ht="140" x14ac:dyDescent="0.25">
      <c r="A297" t="s">
        <v>616</v>
      </c>
      <c r="C297" s="3" t="s">
        <v>617</v>
      </c>
    </row>
    <row r="298" spans="1:3" ht="80" x14ac:dyDescent="0.25">
      <c r="A298" t="s">
        <v>618</v>
      </c>
      <c r="C298" s="3" t="s">
        <v>619</v>
      </c>
    </row>
    <row r="299" spans="1:3" ht="260" x14ac:dyDescent="0.25">
      <c r="A299" t="s">
        <v>620</v>
      </c>
      <c r="C299" s="3" t="s">
        <v>621</v>
      </c>
    </row>
    <row r="300" spans="1:3" ht="160" x14ac:dyDescent="0.25">
      <c r="A300" t="s">
        <v>622</v>
      </c>
      <c r="C300" s="3" t="s">
        <v>623</v>
      </c>
    </row>
    <row r="301" spans="1:3" ht="40" x14ac:dyDescent="0.25">
      <c r="A301" t="s">
        <v>624</v>
      </c>
      <c r="C301" s="3" t="s">
        <v>625</v>
      </c>
    </row>
    <row r="302" spans="1:3" ht="60" x14ac:dyDescent="0.25">
      <c r="A302" t="s">
        <v>626</v>
      </c>
      <c r="C302" s="3" t="s">
        <v>627</v>
      </c>
    </row>
    <row r="303" spans="1:3" ht="220" x14ac:dyDescent="0.25">
      <c r="A303" t="s">
        <v>628</v>
      </c>
      <c r="C303" s="3" t="s">
        <v>629</v>
      </c>
    </row>
    <row r="304" spans="1:3" ht="409.6" x14ac:dyDescent="0.25">
      <c r="A304" t="s">
        <v>630</v>
      </c>
      <c r="C304" s="3" t="s">
        <v>631</v>
      </c>
    </row>
    <row r="305" spans="1:3" ht="20" x14ac:dyDescent="0.25">
      <c r="A305" t="s">
        <v>632</v>
      </c>
      <c r="C305" s="3" t="s">
        <v>633</v>
      </c>
    </row>
    <row r="306" spans="1:3" ht="40" x14ac:dyDescent="0.25">
      <c r="A306" t="s">
        <v>634</v>
      </c>
      <c r="C306" s="3" t="s">
        <v>635</v>
      </c>
    </row>
    <row r="307" spans="1:3" ht="40" x14ac:dyDescent="0.25">
      <c r="A307" t="s">
        <v>636</v>
      </c>
      <c r="C307" s="3" t="s">
        <v>637</v>
      </c>
    </row>
    <row r="308" spans="1:3" ht="120" x14ac:dyDescent="0.25">
      <c r="A308" t="s">
        <v>638</v>
      </c>
      <c r="C308" s="3" t="s">
        <v>639</v>
      </c>
    </row>
    <row r="309" spans="1:3" ht="20" x14ac:dyDescent="0.25">
      <c r="A309" t="s">
        <v>640</v>
      </c>
      <c r="C309" s="3" t="s">
        <v>641</v>
      </c>
    </row>
    <row r="310" spans="1:3" ht="20" x14ac:dyDescent="0.25">
      <c r="A310" t="s">
        <v>642</v>
      </c>
      <c r="C310" s="3" t="s">
        <v>643</v>
      </c>
    </row>
    <row r="311" spans="1:3" ht="20" x14ac:dyDescent="0.25">
      <c r="A311" t="s">
        <v>644</v>
      </c>
      <c r="C311" s="3" t="s">
        <v>645</v>
      </c>
    </row>
    <row r="312" spans="1:3" ht="80" x14ac:dyDescent="0.25">
      <c r="A312" t="s">
        <v>646</v>
      </c>
      <c r="C312" s="3" t="s">
        <v>647</v>
      </c>
    </row>
    <row r="313" spans="1:3" ht="140" x14ac:dyDescent="0.25">
      <c r="A313" t="s">
        <v>648</v>
      </c>
      <c r="C313" s="3" t="s">
        <v>649</v>
      </c>
    </row>
    <row r="314" spans="1:3" ht="100" x14ac:dyDescent="0.25">
      <c r="A314" t="s">
        <v>650</v>
      </c>
      <c r="C314" s="3" t="s">
        <v>651</v>
      </c>
    </row>
    <row r="315" spans="1:3" ht="20" x14ac:dyDescent="0.25">
      <c r="A315" t="s">
        <v>652</v>
      </c>
      <c r="C315" s="3" t="s">
        <v>653</v>
      </c>
    </row>
    <row r="316" spans="1:3" ht="100" x14ac:dyDescent="0.25">
      <c r="A316" t="s">
        <v>654</v>
      </c>
      <c r="C316" s="3" t="s">
        <v>655</v>
      </c>
    </row>
    <row r="317" spans="1:3" ht="40" x14ac:dyDescent="0.25">
      <c r="A317" t="s">
        <v>656</v>
      </c>
      <c r="C317" s="3" t="s">
        <v>657</v>
      </c>
    </row>
    <row r="318" spans="1:3" ht="40" x14ac:dyDescent="0.25">
      <c r="A318" t="s">
        <v>658</v>
      </c>
      <c r="C318" s="3" t="s">
        <v>659</v>
      </c>
    </row>
    <row r="319" spans="1:3" ht="40" x14ac:dyDescent="0.25">
      <c r="A319" t="s">
        <v>660</v>
      </c>
      <c r="C319" s="3" t="s">
        <v>661</v>
      </c>
    </row>
    <row r="320" spans="1:3" ht="180" x14ac:dyDescent="0.25">
      <c r="A320" t="s">
        <v>662</v>
      </c>
      <c r="C320" s="3" t="s">
        <v>663</v>
      </c>
    </row>
    <row r="321" spans="1:3" ht="100" x14ac:dyDescent="0.25">
      <c r="A321" t="s">
        <v>664</v>
      </c>
      <c r="C321" s="3" t="s">
        <v>665</v>
      </c>
    </row>
    <row r="322" spans="1:3" ht="120" x14ac:dyDescent="0.25">
      <c r="A322" t="s">
        <v>666</v>
      </c>
      <c r="C322" s="3" t="s">
        <v>667</v>
      </c>
    </row>
    <row r="323" spans="1:3" ht="140" x14ac:dyDescent="0.25">
      <c r="A323" s="5" t="s">
        <v>668</v>
      </c>
      <c r="C323" s="3" t="s">
        <v>669</v>
      </c>
    </row>
    <row r="324" spans="1:3" ht="280" x14ac:dyDescent="0.25">
      <c r="A324" t="s">
        <v>670</v>
      </c>
      <c r="C324" s="3" t="s">
        <v>671</v>
      </c>
    </row>
    <row r="325" spans="1:3" ht="260" x14ac:dyDescent="0.25">
      <c r="A325" t="s">
        <v>672</v>
      </c>
      <c r="C325" s="3" t="s">
        <v>673</v>
      </c>
    </row>
    <row r="326" spans="1:3" ht="40" x14ac:dyDescent="0.25">
      <c r="A326" t="s">
        <v>674</v>
      </c>
      <c r="C326" s="3" t="s">
        <v>675</v>
      </c>
    </row>
    <row r="327" spans="1:3" ht="20" x14ac:dyDescent="0.25">
      <c r="A327" t="s">
        <v>676</v>
      </c>
      <c r="C327" s="3" t="s">
        <v>677</v>
      </c>
    </row>
    <row r="328" spans="1:3" ht="40" x14ac:dyDescent="0.25">
      <c r="A328" t="s">
        <v>678</v>
      </c>
      <c r="C328" s="3" t="s">
        <v>679</v>
      </c>
    </row>
    <row r="329" spans="1:3" ht="100" x14ac:dyDescent="0.25">
      <c r="A329" t="s">
        <v>680</v>
      </c>
      <c r="C329" s="3" t="s">
        <v>681</v>
      </c>
    </row>
    <row r="330" spans="1:3" ht="40" x14ac:dyDescent="0.25">
      <c r="A330" t="s">
        <v>682</v>
      </c>
      <c r="C330" s="3" t="s">
        <v>683</v>
      </c>
    </row>
    <row r="331" spans="1:3" ht="320" x14ac:dyDescent="0.25">
      <c r="A331" t="s">
        <v>684</v>
      </c>
      <c r="B331" s="3" t="s">
        <v>685</v>
      </c>
      <c r="C331" s="3" t="s">
        <v>686</v>
      </c>
    </row>
    <row r="332" spans="1:3" ht="60" x14ac:dyDescent="0.25">
      <c r="A332" t="s">
        <v>687</v>
      </c>
      <c r="B332" s="3" t="s">
        <v>688</v>
      </c>
      <c r="C332" s="3" t="s">
        <v>689</v>
      </c>
    </row>
    <row r="333" spans="1:3" ht="60" x14ac:dyDescent="0.25">
      <c r="A333" t="s">
        <v>690</v>
      </c>
      <c r="C333" s="3" t="s">
        <v>691</v>
      </c>
    </row>
    <row r="334" spans="1:3" ht="60" x14ac:dyDescent="0.25">
      <c r="A334" t="s">
        <v>692</v>
      </c>
      <c r="C334" s="3" t="s">
        <v>693</v>
      </c>
    </row>
    <row r="335" spans="1:3" ht="80" x14ac:dyDescent="0.25">
      <c r="A335" t="s">
        <v>694</v>
      </c>
      <c r="C335" s="3" t="s">
        <v>695</v>
      </c>
    </row>
    <row r="336" spans="1:3" ht="120" x14ac:dyDescent="0.25">
      <c r="A336" t="s">
        <v>696</v>
      </c>
      <c r="C336" s="3" t="s">
        <v>697</v>
      </c>
    </row>
    <row r="337" spans="1:3" ht="80" x14ac:dyDescent="0.25">
      <c r="A337" t="s">
        <v>698</v>
      </c>
      <c r="C337" s="3" t="s">
        <v>699</v>
      </c>
    </row>
    <row r="338" spans="1:3" ht="100" x14ac:dyDescent="0.25">
      <c r="A338" t="s">
        <v>700</v>
      </c>
      <c r="C338" s="3" t="s">
        <v>701</v>
      </c>
    </row>
    <row r="339" spans="1:3" ht="20" x14ac:dyDescent="0.25">
      <c r="A339" t="s">
        <v>702</v>
      </c>
      <c r="C339" s="3" t="s">
        <v>703</v>
      </c>
    </row>
    <row r="340" spans="1:3" ht="20" x14ac:dyDescent="0.25">
      <c r="A340" t="s">
        <v>704</v>
      </c>
      <c r="C340" s="3" t="s">
        <v>705</v>
      </c>
    </row>
    <row r="341" spans="1:3" ht="140" x14ac:dyDescent="0.25">
      <c r="A341" t="s">
        <v>706</v>
      </c>
      <c r="C341" s="3" t="s">
        <v>707</v>
      </c>
    </row>
    <row r="342" spans="1:3" ht="20" x14ac:dyDescent="0.25">
      <c r="A342" t="s">
        <v>708</v>
      </c>
      <c r="C342" s="3" t="s">
        <v>709</v>
      </c>
    </row>
    <row r="343" spans="1:3" ht="60" x14ac:dyDescent="0.25">
      <c r="A343" t="s">
        <v>710</v>
      </c>
      <c r="C343" s="3" t="s">
        <v>711</v>
      </c>
    </row>
    <row r="344" spans="1:3" ht="60" x14ac:dyDescent="0.25">
      <c r="A344" t="s">
        <v>712</v>
      </c>
      <c r="B344" s="3" t="s">
        <v>713</v>
      </c>
      <c r="C344" s="3"/>
    </row>
    <row r="345" spans="1:3" ht="140" x14ac:dyDescent="0.25">
      <c r="A345" t="s">
        <v>714</v>
      </c>
      <c r="B345" s="3" t="s">
        <v>715</v>
      </c>
      <c r="C345" s="3"/>
    </row>
    <row r="346" spans="1:3" ht="300" x14ac:dyDescent="0.25">
      <c r="A346" t="s">
        <v>716</v>
      </c>
      <c r="B346" s="3" t="s">
        <v>717</v>
      </c>
      <c r="C346" s="3"/>
    </row>
    <row r="347" spans="1:3" ht="220" x14ac:dyDescent="0.25">
      <c r="A347" t="s">
        <v>718</v>
      </c>
      <c r="B347" s="3" t="s">
        <v>719</v>
      </c>
      <c r="C347" s="3"/>
    </row>
    <row r="348" spans="1:3" ht="280" x14ac:dyDescent="0.25">
      <c r="A348" t="s">
        <v>720</v>
      </c>
      <c r="B348" s="3" t="s">
        <v>721</v>
      </c>
      <c r="C348" s="3"/>
    </row>
    <row r="349" spans="1:3" ht="120" x14ac:dyDescent="0.25">
      <c r="A349" t="s">
        <v>722</v>
      </c>
      <c r="B349" s="3" t="s">
        <v>723</v>
      </c>
      <c r="C349" s="3"/>
    </row>
    <row r="350" spans="1:3" ht="40" x14ac:dyDescent="0.25">
      <c r="A350" t="s">
        <v>724</v>
      </c>
      <c r="B350" s="3" t="s">
        <v>725</v>
      </c>
      <c r="C350" s="3"/>
    </row>
    <row r="351" spans="1:3" ht="160" x14ac:dyDescent="0.25">
      <c r="A351" t="s">
        <v>726</v>
      </c>
      <c r="B351" s="3" t="s">
        <v>727</v>
      </c>
      <c r="C351" s="3"/>
    </row>
    <row r="352" spans="1:3" ht="40" x14ac:dyDescent="0.25">
      <c r="A352" t="s">
        <v>728</v>
      </c>
      <c r="B352" s="3" t="s">
        <v>729</v>
      </c>
      <c r="C352" s="3"/>
    </row>
    <row r="353" spans="1:3" ht="100" x14ac:dyDescent="0.25">
      <c r="A353" t="s">
        <v>730</v>
      </c>
      <c r="B353" s="3" t="s">
        <v>731</v>
      </c>
      <c r="C353" s="3"/>
    </row>
    <row r="354" spans="1:3" ht="200" x14ac:dyDescent="0.25">
      <c r="A354" t="s">
        <v>732</v>
      </c>
      <c r="B354" s="3" t="s">
        <v>733</v>
      </c>
      <c r="C354" s="3"/>
    </row>
    <row r="355" spans="1:3" ht="80" x14ac:dyDescent="0.25">
      <c r="A355" t="s">
        <v>734</v>
      </c>
      <c r="B355" s="3" t="s">
        <v>735</v>
      </c>
      <c r="C355" s="3"/>
    </row>
    <row r="356" spans="1:3" ht="40" x14ac:dyDescent="0.25">
      <c r="A356" t="s">
        <v>736</v>
      </c>
      <c r="B356" s="3" t="s">
        <v>737</v>
      </c>
      <c r="C356" s="3"/>
    </row>
    <row r="357" spans="1:3" ht="100" x14ac:dyDescent="0.25">
      <c r="A357" t="s">
        <v>738</v>
      </c>
      <c r="B357" s="3" t="s">
        <v>739</v>
      </c>
      <c r="C357" s="3"/>
    </row>
    <row r="358" spans="1:3" ht="409.6" x14ac:dyDescent="0.25">
      <c r="A358" t="s">
        <v>740</v>
      </c>
      <c r="B358" s="3" t="s">
        <v>741</v>
      </c>
      <c r="C358" s="3"/>
    </row>
    <row r="359" spans="1:3" ht="20" x14ac:dyDescent="0.25">
      <c r="A359" t="s">
        <v>742</v>
      </c>
      <c r="B359" s="3" t="s">
        <v>743</v>
      </c>
      <c r="C359" s="3"/>
    </row>
    <row r="360" spans="1:3" ht="60" x14ac:dyDescent="0.25">
      <c r="A360" t="s">
        <v>744</v>
      </c>
      <c r="B360" s="3" t="s">
        <v>745</v>
      </c>
      <c r="C360" s="3"/>
    </row>
    <row r="361" spans="1:3" ht="100" x14ac:dyDescent="0.25">
      <c r="A361" t="s">
        <v>746</v>
      </c>
      <c r="B361" s="3" t="s">
        <v>747</v>
      </c>
      <c r="C361" s="3"/>
    </row>
    <row r="362" spans="1:3" ht="120" x14ac:dyDescent="0.25">
      <c r="A362" t="s">
        <v>748</v>
      </c>
      <c r="B362" s="3" t="s">
        <v>749</v>
      </c>
      <c r="C362" s="3"/>
    </row>
    <row r="363" spans="1:3" ht="40" x14ac:dyDescent="0.25">
      <c r="A363" t="s">
        <v>750</v>
      </c>
      <c r="B363" s="3" t="s">
        <v>751</v>
      </c>
      <c r="C363" s="3"/>
    </row>
    <row r="364" spans="1:3" ht="160" x14ac:dyDescent="0.25">
      <c r="A364" t="s">
        <v>752</v>
      </c>
      <c r="B364" s="3" t="s">
        <v>753</v>
      </c>
      <c r="C364" s="3"/>
    </row>
    <row r="365" spans="1:3" ht="80" x14ac:dyDescent="0.25">
      <c r="A365" t="s">
        <v>754</v>
      </c>
      <c r="B365" s="3" t="s">
        <v>755</v>
      </c>
      <c r="C365" s="3"/>
    </row>
    <row r="366" spans="1:3" ht="60" x14ac:dyDescent="0.25">
      <c r="A366" t="s">
        <v>756</v>
      </c>
      <c r="B366" s="3" t="s">
        <v>757</v>
      </c>
      <c r="C366" s="3"/>
    </row>
    <row r="367" spans="1:3" ht="60" x14ac:dyDescent="0.25">
      <c r="A367" t="s">
        <v>758</v>
      </c>
      <c r="B367" s="3" t="s">
        <v>759</v>
      </c>
      <c r="C367" s="3"/>
    </row>
    <row r="368" spans="1:3" ht="280" x14ac:dyDescent="0.25">
      <c r="A368" t="s">
        <v>760</v>
      </c>
      <c r="B368" s="3" t="s">
        <v>761</v>
      </c>
      <c r="C368" s="3"/>
    </row>
    <row r="369" spans="1:3" ht="120" x14ac:dyDescent="0.25">
      <c r="A369" t="s">
        <v>762</v>
      </c>
      <c r="B369" s="3" t="s">
        <v>763</v>
      </c>
      <c r="C369" s="3"/>
    </row>
    <row r="370" spans="1:3" ht="40" x14ac:dyDescent="0.25">
      <c r="A370" t="s">
        <v>764</v>
      </c>
      <c r="B370" s="3" t="s">
        <v>765</v>
      </c>
      <c r="C370" s="3"/>
    </row>
    <row r="371" spans="1:3" ht="20" x14ac:dyDescent="0.25">
      <c r="A371" t="s">
        <v>766</v>
      </c>
      <c r="B371" s="3" t="s">
        <v>767</v>
      </c>
      <c r="C371" s="3"/>
    </row>
    <row r="372" spans="1:3" ht="60" x14ac:dyDescent="0.25">
      <c r="A372" t="s">
        <v>768</v>
      </c>
      <c r="B372" s="3" t="s">
        <v>769</v>
      </c>
      <c r="C372" s="3"/>
    </row>
    <row r="373" spans="1:3" ht="20" x14ac:dyDescent="0.25">
      <c r="A373" t="s">
        <v>770</v>
      </c>
      <c r="B373" s="3" t="s">
        <v>771</v>
      </c>
      <c r="C373" s="3"/>
    </row>
    <row r="374" spans="1:3" ht="40" x14ac:dyDescent="0.25">
      <c r="A374" t="s">
        <v>772</v>
      </c>
      <c r="B374" s="3" t="s">
        <v>773</v>
      </c>
      <c r="C374" s="3"/>
    </row>
    <row r="375" spans="1:3" ht="60" x14ac:dyDescent="0.25">
      <c r="A375" t="s">
        <v>774</v>
      </c>
      <c r="B375" s="3" t="s">
        <v>775</v>
      </c>
      <c r="C375" s="3"/>
    </row>
    <row r="376" spans="1:3" ht="120" x14ac:dyDescent="0.25">
      <c r="A376" t="s">
        <v>776</v>
      </c>
      <c r="B376" s="3" t="s">
        <v>777</v>
      </c>
      <c r="C376" s="3"/>
    </row>
    <row r="377" spans="1:3" ht="80" x14ac:dyDescent="0.25">
      <c r="A377" t="s">
        <v>778</v>
      </c>
      <c r="B377" s="3" t="s">
        <v>779</v>
      </c>
      <c r="C377" s="3"/>
    </row>
    <row r="378" spans="1:3" ht="60" x14ac:dyDescent="0.25">
      <c r="A378" t="s">
        <v>780</v>
      </c>
      <c r="B378" s="3" t="s">
        <v>781</v>
      </c>
      <c r="C378" s="3"/>
    </row>
    <row r="379" spans="1:3" ht="80" x14ac:dyDescent="0.25">
      <c r="A379" t="s">
        <v>782</v>
      </c>
      <c r="B379" s="3" t="s">
        <v>783</v>
      </c>
      <c r="C379" s="3"/>
    </row>
    <row r="380" spans="1:3" ht="40" x14ac:dyDescent="0.25">
      <c r="A380" t="s">
        <v>784</v>
      </c>
      <c r="B380" s="3" t="s">
        <v>785</v>
      </c>
      <c r="C380" s="3"/>
    </row>
    <row r="381" spans="1:3" ht="40" x14ac:dyDescent="0.25">
      <c r="A381" t="s">
        <v>786</v>
      </c>
      <c r="B381" s="3" t="s">
        <v>787</v>
      </c>
      <c r="C381" s="3"/>
    </row>
    <row r="382" spans="1:3" ht="140" x14ac:dyDescent="0.25">
      <c r="A382" t="s">
        <v>788</v>
      </c>
      <c r="B382" s="3" t="s">
        <v>789</v>
      </c>
      <c r="C382" s="3"/>
    </row>
    <row r="383" spans="1:3" ht="20" x14ac:dyDescent="0.25">
      <c r="A383" t="s">
        <v>790</v>
      </c>
      <c r="B383" s="3" t="s">
        <v>791</v>
      </c>
      <c r="C383" s="3"/>
    </row>
    <row r="384" spans="1:3" ht="20" x14ac:dyDescent="0.25">
      <c r="A384" t="s">
        <v>792</v>
      </c>
      <c r="B384" s="3" t="s">
        <v>793</v>
      </c>
      <c r="C384" s="3"/>
    </row>
    <row r="385" spans="1:3" ht="120" x14ac:dyDescent="0.25">
      <c r="A385" t="s">
        <v>794</v>
      </c>
      <c r="B385" s="3" t="s">
        <v>795</v>
      </c>
      <c r="C385" s="3"/>
    </row>
    <row r="386" spans="1:3" ht="20" x14ac:dyDescent="0.25">
      <c r="A386" t="s">
        <v>796</v>
      </c>
      <c r="B386" s="3" t="s">
        <v>797</v>
      </c>
      <c r="C386" s="3"/>
    </row>
    <row r="387" spans="1:3" ht="40" x14ac:dyDescent="0.25">
      <c r="A387" t="s">
        <v>798</v>
      </c>
      <c r="B387" s="3" t="s">
        <v>799</v>
      </c>
      <c r="C387" s="3"/>
    </row>
    <row r="388" spans="1:3" ht="40" x14ac:dyDescent="0.25">
      <c r="A388" t="s">
        <v>800</v>
      </c>
      <c r="B388" s="3" t="s">
        <v>801</v>
      </c>
      <c r="C388" s="3"/>
    </row>
    <row r="389" spans="1:3" ht="40" x14ac:dyDescent="0.25">
      <c r="A389" t="s">
        <v>802</v>
      </c>
      <c r="B389" s="3" t="s">
        <v>803</v>
      </c>
      <c r="C389" s="3"/>
    </row>
    <row r="390" spans="1:3" ht="80" x14ac:dyDescent="0.25">
      <c r="A390" t="s">
        <v>804</v>
      </c>
      <c r="B390" s="3" t="s">
        <v>805</v>
      </c>
      <c r="C390" s="3"/>
    </row>
    <row r="391" spans="1:3" ht="80" x14ac:dyDescent="0.25">
      <c r="A391" t="s">
        <v>806</v>
      </c>
      <c r="B391" s="3" t="s">
        <v>807</v>
      </c>
      <c r="C391" s="3"/>
    </row>
    <row r="392" spans="1:3" ht="140" x14ac:dyDescent="0.25">
      <c r="A392" t="s">
        <v>808</v>
      </c>
      <c r="B392" s="3" t="s">
        <v>809</v>
      </c>
      <c r="C392" s="3"/>
    </row>
    <row r="393" spans="1:3" ht="409.6" x14ac:dyDescent="0.25">
      <c r="A393" t="s">
        <v>810</v>
      </c>
      <c r="B393" s="3" t="s">
        <v>811</v>
      </c>
      <c r="C393" s="3"/>
    </row>
    <row r="394" spans="1:3" ht="60" x14ac:dyDescent="0.25">
      <c r="A394" t="s">
        <v>812</v>
      </c>
      <c r="B394" s="3" t="s">
        <v>813</v>
      </c>
      <c r="C394" s="3"/>
    </row>
    <row r="395" spans="1:3" ht="120" x14ac:dyDescent="0.25">
      <c r="A395" t="s">
        <v>814</v>
      </c>
      <c r="B395" s="3" t="s">
        <v>815</v>
      </c>
      <c r="C395" s="3"/>
    </row>
    <row r="396" spans="1:3" ht="400" x14ac:dyDescent="0.25">
      <c r="A396" t="s">
        <v>816</v>
      </c>
      <c r="B396" s="3" t="s">
        <v>817</v>
      </c>
      <c r="C396" s="3"/>
    </row>
    <row r="397" spans="1:3" ht="120" x14ac:dyDescent="0.25">
      <c r="A397" t="s">
        <v>818</v>
      </c>
      <c r="B397" s="3" t="s">
        <v>819</v>
      </c>
      <c r="C397" s="3"/>
    </row>
    <row r="398" spans="1:3" ht="160" x14ac:dyDescent="0.25">
      <c r="A398" t="s">
        <v>820</v>
      </c>
      <c r="B398" s="3" t="s">
        <v>821</v>
      </c>
      <c r="C398" s="3"/>
    </row>
    <row r="399" spans="1:3" ht="80" x14ac:dyDescent="0.25">
      <c r="A399" t="s">
        <v>822</v>
      </c>
      <c r="B399" s="3" t="s">
        <v>823</v>
      </c>
      <c r="C399" s="3"/>
    </row>
    <row r="400" spans="1:3" ht="40" x14ac:dyDescent="0.25">
      <c r="A400" t="s">
        <v>824</v>
      </c>
      <c r="B400" s="3" t="s">
        <v>825</v>
      </c>
      <c r="C400" s="3"/>
    </row>
    <row r="401" spans="1:3" ht="80" x14ac:dyDescent="0.25">
      <c r="A401" t="s">
        <v>826</v>
      </c>
      <c r="B401" s="3" t="s">
        <v>827</v>
      </c>
      <c r="C401" s="3"/>
    </row>
    <row r="402" spans="1:3" ht="160" x14ac:dyDescent="0.25">
      <c r="A402" t="s">
        <v>828</v>
      </c>
      <c r="B402" s="4" t="s">
        <v>829</v>
      </c>
      <c r="C402" s="4"/>
    </row>
    <row r="403" spans="1:3" ht="260" x14ac:dyDescent="0.25">
      <c r="A403" t="s">
        <v>830</v>
      </c>
      <c r="B403" s="3" t="s">
        <v>831</v>
      </c>
      <c r="C403" s="3"/>
    </row>
    <row r="404" spans="1:3" ht="140" x14ac:dyDescent="0.25">
      <c r="A404" t="s">
        <v>832</v>
      </c>
      <c r="B404" s="3" t="s">
        <v>833</v>
      </c>
      <c r="C404" s="3"/>
    </row>
    <row r="405" spans="1:3" ht="40" x14ac:dyDescent="0.25">
      <c r="A405" t="s">
        <v>834</v>
      </c>
      <c r="B405" s="3" t="s">
        <v>835</v>
      </c>
      <c r="C405" s="3"/>
    </row>
    <row r="406" spans="1:3" ht="40" x14ac:dyDescent="0.25">
      <c r="A406" t="s">
        <v>836</v>
      </c>
      <c r="B406" s="3" t="s">
        <v>837</v>
      </c>
      <c r="C406" s="3"/>
    </row>
    <row r="407" spans="1:3" ht="300" x14ac:dyDescent="0.25">
      <c r="A407" t="s">
        <v>838</v>
      </c>
      <c r="B407" s="3" t="s">
        <v>839</v>
      </c>
      <c r="C407" s="3"/>
    </row>
    <row r="408" spans="1:3" ht="40" x14ac:dyDescent="0.25">
      <c r="A408" t="s">
        <v>840</v>
      </c>
      <c r="B408" s="3" t="s">
        <v>841</v>
      </c>
      <c r="C408" s="3"/>
    </row>
    <row r="409" spans="1:3" ht="80" x14ac:dyDescent="0.25">
      <c r="A409" t="s">
        <v>842</v>
      </c>
      <c r="B409" s="3" t="s">
        <v>843</v>
      </c>
      <c r="C409" s="3"/>
    </row>
    <row r="410" spans="1:3" ht="160" x14ac:dyDescent="0.25">
      <c r="A410" t="s">
        <v>844</v>
      </c>
      <c r="B410" s="3" t="s">
        <v>845</v>
      </c>
      <c r="C410" s="3"/>
    </row>
    <row r="411" spans="1:3" ht="80" x14ac:dyDescent="0.25">
      <c r="A411" t="s">
        <v>846</v>
      </c>
      <c r="B411" s="3" t="s">
        <v>847</v>
      </c>
      <c r="C411" s="3"/>
    </row>
    <row r="412" spans="1:3" ht="40" x14ac:dyDescent="0.25">
      <c r="A412" t="s">
        <v>848</v>
      </c>
      <c r="B412" s="3" t="s">
        <v>849</v>
      </c>
      <c r="C412" s="3"/>
    </row>
    <row r="413" spans="1:3" ht="409.6" x14ac:dyDescent="0.25">
      <c r="A413" t="s">
        <v>850</v>
      </c>
      <c r="B413" s="3" t="s">
        <v>851</v>
      </c>
      <c r="C413" s="3"/>
    </row>
    <row r="414" spans="1:3" ht="360" x14ac:dyDescent="0.25">
      <c r="A414" t="s">
        <v>852</v>
      </c>
      <c r="B414" s="3" t="s">
        <v>853</v>
      </c>
      <c r="C414" s="3"/>
    </row>
    <row r="415" spans="1:3" ht="160" x14ac:dyDescent="0.25">
      <c r="A415" t="s">
        <v>854</v>
      </c>
      <c r="B415" s="3" t="s">
        <v>855</v>
      </c>
      <c r="C415" s="3"/>
    </row>
    <row r="416" spans="1:3" ht="100" x14ac:dyDescent="0.25">
      <c r="A416" t="s">
        <v>856</v>
      </c>
      <c r="B416" s="3" t="s">
        <v>857</v>
      </c>
      <c r="C416" s="3"/>
    </row>
    <row r="417" spans="1:3" ht="60" x14ac:dyDescent="0.25">
      <c r="A417" t="s">
        <v>858</v>
      </c>
      <c r="B417" s="3" t="s">
        <v>859</v>
      </c>
      <c r="C417" s="3"/>
    </row>
    <row r="418" spans="1:3" ht="300" x14ac:dyDescent="0.25">
      <c r="A418" t="s">
        <v>860</v>
      </c>
      <c r="B418" s="3" t="s">
        <v>861</v>
      </c>
      <c r="C418" s="3"/>
    </row>
    <row r="419" spans="1:3" ht="80" x14ac:dyDescent="0.25">
      <c r="A419" t="s">
        <v>862</v>
      </c>
      <c r="B419" s="3" t="s">
        <v>863</v>
      </c>
      <c r="C419" s="3"/>
    </row>
    <row r="420" spans="1:3" ht="409.6" x14ac:dyDescent="0.25">
      <c r="A420" t="s">
        <v>864</v>
      </c>
      <c r="B420" s="3" t="s">
        <v>865</v>
      </c>
      <c r="C420" s="3"/>
    </row>
    <row r="421" spans="1:3" ht="100" x14ac:dyDescent="0.25">
      <c r="A421" t="s">
        <v>866</v>
      </c>
      <c r="B421" s="3" t="s">
        <v>867</v>
      </c>
      <c r="C421" s="3"/>
    </row>
    <row r="422" spans="1:3" ht="60" x14ac:dyDescent="0.25">
      <c r="A422" t="s">
        <v>868</v>
      </c>
      <c r="B422" s="3" t="s">
        <v>869</v>
      </c>
      <c r="C422" s="3"/>
    </row>
    <row r="423" spans="1:3" ht="40" x14ac:dyDescent="0.25">
      <c r="A423" t="s">
        <v>870</v>
      </c>
      <c r="B423" s="3" t="s">
        <v>871</v>
      </c>
      <c r="C423" s="3"/>
    </row>
    <row r="424" spans="1:3" ht="40" x14ac:dyDescent="0.25">
      <c r="A424" t="s">
        <v>872</v>
      </c>
      <c r="B424" s="3" t="s">
        <v>873</v>
      </c>
      <c r="C424" s="3"/>
    </row>
    <row r="425" spans="1:3" ht="140" x14ac:dyDescent="0.25">
      <c r="A425" t="s">
        <v>874</v>
      </c>
      <c r="B425" s="3" t="s">
        <v>875</v>
      </c>
      <c r="C425" s="3"/>
    </row>
    <row r="426" spans="1:3" ht="20" x14ac:dyDescent="0.25">
      <c r="A426" t="s">
        <v>876</v>
      </c>
      <c r="B426" s="3" t="s">
        <v>877</v>
      </c>
      <c r="C426" s="3"/>
    </row>
    <row r="427" spans="1:3" ht="120" x14ac:dyDescent="0.25">
      <c r="A427" t="s">
        <v>878</v>
      </c>
      <c r="B427" s="3" t="s">
        <v>879</v>
      </c>
      <c r="C427" s="3"/>
    </row>
    <row r="428" spans="1:3" ht="100" x14ac:dyDescent="0.25">
      <c r="A428" t="s">
        <v>880</v>
      </c>
      <c r="B428" s="3" t="s">
        <v>881</v>
      </c>
      <c r="C428" s="3"/>
    </row>
    <row r="429" spans="1:3" ht="240" x14ac:dyDescent="0.25">
      <c r="A429" t="s">
        <v>882</v>
      </c>
      <c r="B429" s="3" t="s">
        <v>883</v>
      </c>
      <c r="C429" s="3"/>
    </row>
    <row r="430" spans="1:3" ht="40" x14ac:dyDescent="0.25">
      <c r="A430" t="s">
        <v>884</v>
      </c>
      <c r="B430" s="3" t="s">
        <v>885</v>
      </c>
      <c r="C430" s="3"/>
    </row>
  </sheetData>
  <autoFilter ref="A1:D430" xr:uid="{B6A7C1CC-AED2-0B4F-962C-67DFBFEE18BA}">
    <sortState xmlns:xlrd2="http://schemas.microsoft.com/office/spreadsheetml/2017/richdata2" ref="A2:D430">
      <sortCondition ref="C1:C430"/>
    </sortState>
  </autoFilter>
  <conditionalFormatting sqref="A1:A1048576">
    <cfRule type="duplicateValues" dxfId="2" priority="1"/>
  </conditionalFormatting>
  <conditionalFormatting sqref="A431:A1048576 A1:A102">
    <cfRule type="duplicateValues" dxfId="1" priority="3"/>
  </conditionalFormatting>
  <conditionalFormatting sqref="D1:D1048576">
    <cfRule type="duplicateValues" dxfId="0" priority="2"/>
  </conditionalFormatting>
  <hyperlinks>
    <hyperlink ref="C60" r:id="rId1" display="https://www.washingtonpost.com/health/2019/10/23/broken-health-care-system-is-causing-rampant-burnout-among-doctors-nurses/_x000a__x000a_&quot;What this report is saying is that this is a systemic problem that requires systemic solutions.... You can't just teach doctors meditation, yoga and self-care. We need big, fundamental changes.&quot;" xr:uid="{109DA355-8C0F-2045-BEF2-FE281EAD6EE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Adrienne Yang</cp:lastModifiedBy>
  <cp:revision/>
  <dcterms:created xsi:type="dcterms:W3CDTF">2021-04-23T20:36:16Z</dcterms:created>
  <dcterms:modified xsi:type="dcterms:W3CDTF">2024-04-05T19:39:01Z</dcterms:modified>
  <cp:category/>
  <cp:contentStatus/>
</cp:coreProperties>
</file>